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TL Liver Samples 2-3-4-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2" uniqueCount="271">
  <si>
    <t xml:space="preserve">SDS 2.1</t>
  </si>
  <si>
    <t xml:space="preserve">AQ Results</t>
  </si>
  <si>
    <t xml:space="preserve">Filename</t>
  </si>
  <si>
    <t xml:space="preserve">QTL Liver Samples 2-3-4-5.sds</t>
  </si>
  <si>
    <t xml:space="preserve">PlateID</t>
  </si>
  <si>
    <t xml:space="preserve">Assay Type</t>
  </si>
  <si>
    <t xml:space="preserve">Absolute Quantification</t>
  </si>
  <si>
    <t xml:space="preserve">Run DateTime</t>
  </si>
  <si>
    <t xml:space="preserve">Operator</t>
  </si>
  <si>
    <t xml:space="preserve">96 GPR</t>
  </si>
  <si>
    <t xml:space="preserve">Shreeram Akilesh</t>
  </si>
  <si>
    <t xml:space="preserve">ThermalCycleParams</t>
  </si>
  <si>
    <t xml:space="preserve">#C57BL/6</t>
  </si>
  <si>
    <t xml:space="preserve">#Sick</t>
  </si>
  <si>
    <t xml:space="preserve">TH</t>
  </si>
  <si>
    <t xml:space="preserve">Sample Information</t>
  </si>
  <si>
    <t xml:space="preserve">p-value</t>
  </si>
  <si>
    <t xml:space="preserve">≤.05</t>
  </si>
  <si>
    <t xml:space="preserve">Cycle cutoff</t>
  </si>
  <si>
    <t xml:space="preserve">Fold Change</t>
  </si>
  <si>
    <t xml:space="preserve">Genes</t>
  </si>
  <si>
    <t xml:space="preserve">Normalizers</t>
  </si>
  <si>
    <t xml:space="preserve">with respect to</t>
  </si>
  <si>
    <t xml:space="preserve">Well</t>
  </si>
  <si>
    <t xml:space="preserve">Sample Name</t>
  </si>
  <si>
    <t xml:space="preserve">Detector Name</t>
  </si>
  <si>
    <t xml:space="preserve">Reporter</t>
  </si>
  <si>
    <t xml:space="preserve">TallyHo 1</t>
  </si>
  <si>
    <t xml:space="preserve">TallyHo 2</t>
  </si>
  <si>
    <t xml:space="preserve">TallyHo 3</t>
  </si>
  <si>
    <t xml:space="preserve">C57/B6/J6 1</t>
  </si>
  <si>
    <t xml:space="preserve">C57/B6/J62</t>
  </si>
  <si>
    <t xml:space="preserve">C57/B6/J6 3</t>
  </si>
  <si>
    <t xml:space="preserve">Position</t>
  </si>
  <si>
    <t xml:space="preserve">Gene</t>
  </si>
  <si>
    <t xml:space="preserve"># Total hits</t>
  </si>
  <si>
    <t xml:space="preserve">Score</t>
  </si>
  <si>
    <t xml:space="preserve">18S</t>
  </si>
  <si>
    <t xml:space="preserve">Rank</t>
  </si>
  <si>
    <t xml:space="preserve">A1</t>
  </si>
  <si>
    <t xml:space="preserve">Abcg5</t>
  </si>
  <si>
    <t xml:space="preserve">IQA</t>
  </si>
  <si>
    <t xml:space="preserve">SYBR</t>
  </si>
  <si>
    <t xml:space="preserve">D21</t>
  </si>
  <si>
    <t xml:space="preserve">Tff3</t>
  </si>
  <si>
    <t xml:space="preserve">A2</t>
  </si>
  <si>
    <t xml:space="preserve">Acat2</t>
  </si>
  <si>
    <t xml:space="preserve">D24</t>
  </si>
  <si>
    <t xml:space="preserve">VLDLr</t>
  </si>
  <si>
    <t xml:space="preserve">A3</t>
  </si>
  <si>
    <t xml:space="preserve">Achy</t>
  </si>
  <si>
    <t xml:space="preserve">C05</t>
  </si>
  <si>
    <t xml:space="preserve">Hsd17b9</t>
  </si>
  <si>
    <t xml:space="preserve">A4</t>
  </si>
  <si>
    <t xml:space="preserve">ACTL</t>
  </si>
  <si>
    <t xml:space="preserve">D08</t>
  </si>
  <si>
    <t xml:space="preserve">Pparg</t>
  </si>
  <si>
    <t xml:space="preserve">A5</t>
  </si>
  <si>
    <t xml:space="preserve">Adrb2</t>
  </si>
  <si>
    <t xml:space="preserve">C08</t>
  </si>
  <si>
    <t xml:space="preserve">Igfbp2</t>
  </si>
  <si>
    <t xml:space="preserve">A6</t>
  </si>
  <si>
    <t xml:space="preserve">Agpat2</t>
  </si>
  <si>
    <t xml:space="preserve">C13</t>
  </si>
  <si>
    <t xml:space="preserve">Kitl</t>
  </si>
  <si>
    <t xml:space="preserve">A7</t>
  </si>
  <si>
    <t xml:space="preserve">Agpat3</t>
  </si>
  <si>
    <t xml:space="preserve">B01</t>
  </si>
  <si>
    <t xml:space="preserve">Decr2</t>
  </si>
  <si>
    <t xml:space="preserve">GPR Cutoff</t>
  </si>
  <si>
    <t xml:space="preserve">A8</t>
  </si>
  <si>
    <t xml:space="preserve">Alb1</t>
  </si>
  <si>
    <t xml:space="preserve">C16</t>
  </si>
  <si>
    <t xml:space="preserve">LPL</t>
  </si>
  <si>
    <t xml:space="preserve">A9</t>
  </si>
  <si>
    <t xml:space="preserve">Aldh1a1</t>
  </si>
  <si>
    <t xml:space="preserve">D01</t>
  </si>
  <si>
    <t xml:space="preserve">Pi4k2a</t>
  </si>
  <si>
    <t xml:space="preserve">A10</t>
  </si>
  <si>
    <t xml:space="preserve">Aldh1a7</t>
  </si>
  <si>
    <t xml:space="preserve">B19</t>
  </si>
  <si>
    <t xml:space="preserve">Gfra1</t>
  </si>
  <si>
    <t xml:space="preserve">A11</t>
  </si>
  <si>
    <t xml:space="preserve">Aldo2</t>
  </si>
  <si>
    <t xml:space="preserve">A07</t>
  </si>
  <si>
    <t xml:space="preserve">A12</t>
  </si>
  <si>
    <t xml:space="preserve">Amy2</t>
  </si>
  <si>
    <t xml:space="preserve">A23</t>
  </si>
  <si>
    <t xml:space="preserve">Cpn1</t>
  </si>
  <si>
    <t xml:space="preserve">A13</t>
  </si>
  <si>
    <t xml:space="preserve">Aox1</t>
  </si>
  <si>
    <t xml:space="preserve">C02</t>
  </si>
  <si>
    <t xml:space="preserve">Hagh</t>
  </si>
  <si>
    <t xml:space="preserve">A14</t>
  </si>
  <si>
    <t xml:space="preserve">Apoa2</t>
  </si>
  <si>
    <t xml:space="preserve">A03</t>
  </si>
  <si>
    <t xml:space="preserve">A15</t>
  </si>
  <si>
    <t xml:space="preserve">Apoe</t>
  </si>
  <si>
    <t xml:space="preserve">B12</t>
  </si>
  <si>
    <t xml:space="preserve">Fdps</t>
  </si>
  <si>
    <t xml:space="preserve">A16</t>
  </si>
  <si>
    <t xml:space="preserve">Apom</t>
  </si>
  <si>
    <t xml:space="preserve">D13</t>
  </si>
  <si>
    <t xml:space="preserve">Rdh7</t>
  </si>
  <si>
    <t xml:space="preserve">A17</t>
  </si>
  <si>
    <t xml:space="preserve">Ass1</t>
  </si>
  <si>
    <t xml:space="preserve">A18</t>
  </si>
  <si>
    <t xml:space="preserve">Baat</t>
  </si>
  <si>
    <t xml:space="preserve">A19</t>
  </si>
  <si>
    <t xml:space="preserve">Bmht</t>
  </si>
  <si>
    <t xml:space="preserve">A24</t>
  </si>
  <si>
    <t xml:space="preserve">Decr1</t>
  </si>
  <si>
    <t xml:space="preserve">A20</t>
  </si>
  <si>
    <t xml:space="preserve">Cd36</t>
  </si>
  <si>
    <t xml:space="preserve">C11</t>
  </si>
  <si>
    <t xml:space="preserve">IRS-1</t>
  </si>
  <si>
    <t xml:space="preserve">A21</t>
  </si>
  <si>
    <t xml:space="preserve">Clps</t>
  </si>
  <si>
    <t xml:space="preserve">D10</t>
  </si>
  <si>
    <t xml:space="preserve">PTP1b</t>
  </si>
  <si>
    <t xml:space="preserve">A22</t>
  </si>
  <si>
    <t xml:space="preserve">Col18a1</t>
  </si>
  <si>
    <t xml:space="preserve">C01</t>
  </si>
  <si>
    <t xml:space="preserve">Gsta3</t>
  </si>
  <si>
    <t xml:space="preserve">C06</t>
  </si>
  <si>
    <t xml:space="preserve">IGF-1</t>
  </si>
  <si>
    <t xml:space="preserve">D16</t>
  </si>
  <si>
    <t xml:space="preserve">Scp2</t>
  </si>
  <si>
    <t xml:space="preserve">B1</t>
  </si>
  <si>
    <t xml:space="preserve">B2</t>
  </si>
  <si>
    <t xml:space="preserve">Dio1</t>
  </si>
  <si>
    <t xml:space="preserve">B14</t>
  </si>
  <si>
    <t xml:space="preserve">Fmo1</t>
  </si>
  <si>
    <t xml:space="preserve">B3</t>
  </si>
  <si>
    <t xml:space="preserve">Dio2</t>
  </si>
  <si>
    <t xml:space="preserve">C03</t>
  </si>
  <si>
    <t xml:space="preserve">Hrsp12</t>
  </si>
  <si>
    <t xml:space="preserve">B4</t>
  </si>
  <si>
    <t xml:space="preserve">Dvl1</t>
  </si>
  <si>
    <t xml:space="preserve">C09</t>
  </si>
  <si>
    <t xml:space="preserve">Inpp5d</t>
  </si>
  <si>
    <t xml:space="preserve">B5</t>
  </si>
  <si>
    <t xml:space="preserve">Dvl3</t>
  </si>
  <si>
    <t xml:space="preserve">C24</t>
  </si>
  <si>
    <t xml:space="preserve">Pecr</t>
  </si>
  <si>
    <t xml:space="preserve">B6</t>
  </si>
  <si>
    <t xml:space="preserve">Ela1</t>
  </si>
  <si>
    <t xml:space="preserve">D17</t>
  </si>
  <si>
    <t xml:space="preserve">Sepr</t>
  </si>
  <si>
    <t xml:space="preserve">B7</t>
  </si>
  <si>
    <t xml:space="preserve">Ela2</t>
  </si>
  <si>
    <t xml:space="preserve">B10</t>
  </si>
  <si>
    <t xml:space="preserve">Faah</t>
  </si>
  <si>
    <t xml:space="preserve">B8</t>
  </si>
  <si>
    <t xml:space="preserve">Ela3b</t>
  </si>
  <si>
    <t xml:space="preserve">C04</t>
  </si>
  <si>
    <t xml:space="preserve">Hsd11b1</t>
  </si>
  <si>
    <t xml:space="preserve">B9</t>
  </si>
  <si>
    <t xml:space="preserve">Elovl3</t>
  </si>
  <si>
    <t xml:space="preserve">D09</t>
  </si>
  <si>
    <t xml:space="preserve">18s</t>
  </si>
  <si>
    <t xml:space="preserve">D23</t>
  </si>
  <si>
    <t xml:space="preserve">Usp1</t>
  </si>
  <si>
    <t xml:space="preserve">B11</t>
  </si>
  <si>
    <t xml:space="preserve">Facl5</t>
  </si>
  <si>
    <t xml:space="preserve">A04</t>
  </si>
  <si>
    <t xml:space="preserve">A06</t>
  </si>
  <si>
    <t xml:space="preserve">B13</t>
  </si>
  <si>
    <t xml:space="preserve">Fgfr1</t>
  </si>
  <si>
    <t xml:space="preserve">A08</t>
  </si>
  <si>
    <t xml:space="preserve">B15</t>
  </si>
  <si>
    <t xml:space="preserve">Fmo3</t>
  </si>
  <si>
    <t xml:space="preserve">B20</t>
  </si>
  <si>
    <t xml:space="preserve">GLUT2</t>
  </si>
  <si>
    <t xml:space="preserve">B16</t>
  </si>
  <si>
    <t xml:space="preserve">Fn1</t>
  </si>
  <si>
    <t xml:space="preserve">A02</t>
  </si>
  <si>
    <t xml:space="preserve">B17</t>
  </si>
  <si>
    <t xml:space="preserve">Ftcd</t>
  </si>
  <si>
    <t xml:space="preserve">B23</t>
  </si>
  <si>
    <t xml:space="preserve">Gnmt</t>
  </si>
  <si>
    <t xml:space="preserve">B18</t>
  </si>
  <si>
    <t xml:space="preserve">Gcg</t>
  </si>
  <si>
    <t xml:space="preserve">D11</t>
  </si>
  <si>
    <t xml:space="preserve">Qscn6</t>
  </si>
  <si>
    <t xml:space="preserve">A09</t>
  </si>
  <si>
    <t xml:space="preserve">D04</t>
  </si>
  <si>
    <t xml:space="preserve">Plg</t>
  </si>
  <si>
    <t xml:space="preserve">B21</t>
  </si>
  <si>
    <t xml:space="preserve">GLUT4</t>
  </si>
  <si>
    <t xml:space="preserve">D12</t>
  </si>
  <si>
    <t xml:space="preserve">Rab9</t>
  </si>
  <si>
    <t xml:space="preserve">B22</t>
  </si>
  <si>
    <t xml:space="preserve">GLUT8</t>
  </si>
  <si>
    <t xml:space="preserve">D14</t>
  </si>
  <si>
    <t xml:space="preserve">Rgn</t>
  </si>
  <si>
    <t xml:space="preserve">B24</t>
  </si>
  <si>
    <t xml:space="preserve">Gpam</t>
  </si>
  <si>
    <t xml:space="preserve">C21</t>
  </si>
  <si>
    <t xml:space="preserve">Nr1h4</t>
  </si>
  <si>
    <t xml:space="preserve">C1</t>
  </si>
  <si>
    <t xml:space="preserve">D03</t>
  </si>
  <si>
    <t xml:space="preserve">Plce1</t>
  </si>
  <si>
    <t xml:space="preserve">C2</t>
  </si>
  <si>
    <t xml:space="preserve">C3</t>
  </si>
  <si>
    <t xml:space="preserve">B02</t>
  </si>
  <si>
    <t xml:space="preserve">C4</t>
  </si>
  <si>
    <t xml:space="preserve">D19</t>
  </si>
  <si>
    <t xml:space="preserve">Tff1</t>
  </si>
  <si>
    <t xml:space="preserve">C5</t>
  </si>
  <si>
    <t xml:space="preserve">C6</t>
  </si>
  <si>
    <t xml:space="preserve">C7</t>
  </si>
  <si>
    <t xml:space="preserve">Igfals</t>
  </si>
  <si>
    <t xml:space="preserve">C8</t>
  </si>
  <si>
    <t xml:space="preserve">C23</t>
  </si>
  <si>
    <t xml:space="preserve">Pah</t>
  </si>
  <si>
    <t xml:space="preserve">C9</t>
  </si>
  <si>
    <t xml:space="preserve">D22</t>
  </si>
  <si>
    <t xml:space="preserve">Ttpa</t>
  </si>
  <si>
    <t xml:space="preserve">C10</t>
  </si>
  <si>
    <t xml:space="preserve">Ins1</t>
  </si>
  <si>
    <t xml:space="preserve">C20</t>
  </si>
  <si>
    <t xml:space="preserve">Ndufs7</t>
  </si>
  <si>
    <t xml:space="preserve">C12</t>
  </si>
  <si>
    <t xml:space="preserve">Itgb2</t>
  </si>
  <si>
    <t xml:space="preserve">C22</t>
  </si>
  <si>
    <t xml:space="preserve">Oaz1</t>
  </si>
  <si>
    <t xml:space="preserve">C17</t>
  </si>
  <si>
    <t xml:space="preserve">Lrg</t>
  </si>
  <si>
    <t xml:space="preserve">C14</t>
  </si>
  <si>
    <t xml:space="preserve">Lepr</t>
  </si>
  <si>
    <t xml:space="preserve">A01</t>
  </si>
  <si>
    <t xml:space="preserve">C15</t>
  </si>
  <si>
    <t xml:space="preserve">Leptin</t>
  </si>
  <si>
    <t xml:space="preserve">B05</t>
  </si>
  <si>
    <t xml:space="preserve">B09</t>
  </si>
  <si>
    <t xml:space="preserve">C18</t>
  </si>
  <si>
    <t xml:space="preserve">Mapk8ip</t>
  </si>
  <si>
    <t xml:space="preserve">A05</t>
  </si>
  <si>
    <t xml:space="preserve">C19</t>
  </si>
  <si>
    <t xml:space="preserve">Mlycd</t>
  </si>
  <si>
    <t xml:space="preserve">B06</t>
  </si>
  <si>
    <t xml:space="preserve">N.S.</t>
  </si>
  <si>
    <t xml:space="preserve">D1</t>
  </si>
  <si>
    <t xml:space="preserve">D2</t>
  </si>
  <si>
    <t xml:space="preserve">Plcd4</t>
  </si>
  <si>
    <t xml:space="preserve">B03</t>
  </si>
  <si>
    <t xml:space="preserve">D3</t>
  </si>
  <si>
    <t xml:space="preserve">B04</t>
  </si>
  <si>
    <t xml:space="preserve">D4</t>
  </si>
  <si>
    <t xml:space="preserve">B07</t>
  </si>
  <si>
    <t xml:space="preserve">D5</t>
  </si>
  <si>
    <t xml:space="preserve">Pnlip</t>
  </si>
  <si>
    <t xml:space="preserve">B08</t>
  </si>
  <si>
    <t xml:space="preserve">D6</t>
  </si>
  <si>
    <t xml:space="preserve">Pnliprp1</t>
  </si>
  <si>
    <t xml:space="preserve">D7</t>
  </si>
  <si>
    <t xml:space="preserve">Pnliprp2</t>
  </si>
  <si>
    <t xml:space="preserve">D8</t>
  </si>
  <si>
    <t xml:space="preserve">D9</t>
  </si>
  <si>
    <t xml:space="preserve">C07</t>
  </si>
  <si>
    <t xml:space="preserve">D15</t>
  </si>
  <si>
    <t xml:space="preserve">Scg2</t>
  </si>
  <si>
    <t xml:space="preserve">D18</t>
  </si>
  <si>
    <t xml:space="preserve">SHIP2</t>
  </si>
  <si>
    <t xml:space="preserve">D02</t>
  </si>
  <si>
    <t xml:space="preserve">D05</t>
  </si>
  <si>
    <t xml:space="preserve">D20</t>
  </si>
  <si>
    <t xml:space="preserve">Tff2</t>
  </si>
  <si>
    <t xml:space="preserve">D06</t>
  </si>
  <si>
    <t xml:space="preserve">D0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\ h:mm"/>
    <numFmt numFmtId="166" formatCode="0.000"/>
    <numFmt numFmtId="167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FF0000"/>
      <name val="Geneva"/>
      <family val="0"/>
    </font>
    <font>
      <b val="true"/>
      <sz val="9"/>
      <color rgb="FFFF0000"/>
      <name val="Geneva"/>
      <family val="0"/>
    </font>
    <font>
      <b val="true"/>
      <sz val="9"/>
      <name val="Geneva"/>
      <family val="0"/>
    </font>
    <font>
      <b val="true"/>
      <i val="true"/>
      <sz val="9"/>
      <name val="Geneva"/>
      <family val="0"/>
    </font>
    <font>
      <i val="true"/>
      <sz val="9"/>
      <name val="Geneva"/>
      <family val="0"/>
    </font>
    <font>
      <b val="true"/>
      <sz val="12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598320</xdr:colOff>
      <xdr:row>17</xdr:row>
      <xdr:rowOff>152640</xdr:rowOff>
    </xdr:from>
    <xdr:to>
      <xdr:col>20</xdr:col>
      <xdr:colOff>212040</xdr:colOff>
      <xdr:row>17</xdr:row>
      <xdr:rowOff>152640</xdr:rowOff>
    </xdr:to>
    <xdr:sp>
      <xdr:nvSpPr>
        <xdr:cNvPr id="0" name="Line 1"/>
        <xdr:cNvSpPr/>
      </xdr:nvSpPr>
      <xdr:spPr>
        <a:xfrm>
          <a:off x="8058240" y="3086280"/>
          <a:ext cx="5669640" cy="0"/>
        </a:xfrm>
        <a:prstGeom prst="line">
          <a:avLst/>
        </a:prstGeom>
        <a:ln w="2844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6" activeCellId="0" sqref="N6"/>
    </sheetView>
  </sheetViews>
  <sheetFormatPr defaultColWidth="8.82421875" defaultRowHeight="12" zeroHeight="false" outlineLevelRow="0" outlineLevelCol="0"/>
  <cols>
    <col collapsed="false" customWidth="true" hidden="false" outlineLevel="0" max="13" min="13" style="0" width="9.66"/>
    <col collapsed="false" customWidth="true" hidden="false" outlineLevel="0" max="14" min="14" style="0" width="9.33"/>
    <col collapsed="false" customWidth="true" hidden="false" outlineLevel="0" max="15" min="15" style="0" width="10.5"/>
    <col collapsed="false" customWidth="true" hidden="false" outlineLevel="0" max="16" min="16" style="0" width="13.15"/>
    <col collapsed="false" customWidth="true" hidden="false" outlineLevel="0" max="17" min="17" style="0" width="10.32"/>
    <col collapsed="false" customWidth="true" hidden="false" outlineLevel="0" max="18" min="18" style="0" width="15.32"/>
  </cols>
  <sheetData>
    <row r="1" customFormat="false" ht="12" hidden="false" customHeight="false" outlineLevel="0" collapsed="false">
      <c r="A1" s="0" t="s">
        <v>0</v>
      </c>
      <c r="B1" s="0" t="s">
        <v>1</v>
      </c>
      <c r="D1" s="0" t="n">
        <v>1</v>
      </c>
    </row>
    <row r="2" customFormat="false" ht="12" hidden="false" customHeight="false" outlineLevel="0" collapsed="false">
      <c r="A2" s="0" t="s">
        <v>2</v>
      </c>
      <c r="B2" s="0" t="s">
        <v>3</v>
      </c>
    </row>
    <row r="3" customFormat="false" ht="12" hidden="false" customHeight="false" outlineLevel="0" collapsed="false">
      <c r="A3" s="0" t="s">
        <v>4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1" t="n">
        <v>37834.5654513889</v>
      </c>
      <c r="C5" s="1"/>
    </row>
    <row r="6" customFormat="false" ht="26" hidden="false" customHeight="false" outlineLevel="0" collapsed="false">
      <c r="A6" s="0" t="s">
        <v>8</v>
      </c>
      <c r="N6" s="2" t="s">
        <v>9</v>
      </c>
      <c r="O6" s="3"/>
      <c r="P6" s="4"/>
      <c r="S6" s="5" t="s">
        <v>10</v>
      </c>
    </row>
    <row r="7" customFormat="false" ht="12" hidden="false" customHeight="false" outlineLevel="0" collapsed="false">
      <c r="A7" s="0" t="s">
        <v>11</v>
      </c>
      <c r="N7" s="6"/>
      <c r="O7" s="7"/>
      <c r="P7" s="7"/>
      <c r="Q7" s="7"/>
      <c r="R7" s="7"/>
      <c r="S7" s="8"/>
    </row>
    <row r="8" customFormat="false" ht="14" hidden="false" customHeight="false" outlineLevel="0" collapsed="false">
      <c r="N8" s="9" t="s">
        <v>12</v>
      </c>
      <c r="O8" s="10" t="n">
        <v>3</v>
      </c>
      <c r="P8" s="11" t="s">
        <v>13</v>
      </c>
      <c r="Q8" s="10" t="s">
        <v>14</v>
      </c>
      <c r="R8" s="10"/>
      <c r="S8" s="12"/>
    </row>
    <row r="9" customFormat="false" ht="13" hidden="false" customHeight="false" outlineLevel="0" collapsed="false">
      <c r="A9" s="0" t="s">
        <v>15</v>
      </c>
      <c r="N9" s="9" t="s">
        <v>16</v>
      </c>
      <c r="O9" s="10" t="s">
        <v>17</v>
      </c>
      <c r="P9" s="11" t="s">
        <v>18</v>
      </c>
      <c r="Q9" s="10" t="n">
        <v>37.5</v>
      </c>
      <c r="R9" s="13" t="s">
        <v>19</v>
      </c>
      <c r="S9" s="14"/>
    </row>
    <row r="10" customFormat="false" ht="14" hidden="false" customHeight="false" outlineLevel="0" collapsed="false">
      <c r="F10" s="15"/>
      <c r="G10" s="15"/>
      <c r="H10" s="15"/>
      <c r="I10" s="16"/>
      <c r="J10" s="16"/>
      <c r="K10" s="16"/>
      <c r="N10" s="17" t="s">
        <v>20</v>
      </c>
      <c r="O10" s="18" t="n">
        <v>70</v>
      </c>
      <c r="P10" s="19" t="s">
        <v>21</v>
      </c>
      <c r="Q10" s="18" t="n">
        <v>63</v>
      </c>
      <c r="R10" s="20" t="s">
        <v>22</v>
      </c>
      <c r="S10" s="21"/>
    </row>
    <row r="11" customFormat="false" ht="14" hidden="false" customHeight="false" outlineLevel="0" collapsed="false">
      <c r="A11" s="0" t="s">
        <v>23</v>
      </c>
      <c r="B11" s="0" t="s">
        <v>24</v>
      </c>
      <c r="D11" s="0" t="s">
        <v>25</v>
      </c>
      <c r="E11" s="0" t="s">
        <v>26</v>
      </c>
      <c r="F11" s="0" t="s">
        <v>27</v>
      </c>
      <c r="G11" s="0" t="s">
        <v>28</v>
      </c>
      <c r="H11" s="0" t="s">
        <v>29</v>
      </c>
      <c r="I11" s="0" t="s">
        <v>30</v>
      </c>
      <c r="J11" s="0" t="s">
        <v>31</v>
      </c>
      <c r="K11" s="0" t="s">
        <v>32</v>
      </c>
      <c r="N11" s="22" t="s">
        <v>33</v>
      </c>
      <c r="O11" s="22" t="s">
        <v>34</v>
      </c>
      <c r="P11" s="22" t="s">
        <v>35</v>
      </c>
      <c r="Q11" s="22" t="s">
        <v>36</v>
      </c>
      <c r="R11" s="23" t="s">
        <v>37</v>
      </c>
      <c r="S11" s="22" t="s">
        <v>38</v>
      </c>
    </row>
    <row r="12" customFormat="false" ht="13" hidden="false" customHeight="false" outlineLevel="0" collapsed="false">
      <c r="A12" s="0" t="n">
        <v>1</v>
      </c>
      <c r="B12" s="0" t="s">
        <v>39</v>
      </c>
      <c r="C12" s="0" t="s">
        <v>40</v>
      </c>
      <c r="D12" s="0" t="s">
        <v>41</v>
      </c>
      <c r="E12" s="0" t="s">
        <v>42</v>
      </c>
      <c r="F12" s="0" t="n">
        <v>29.74038</v>
      </c>
      <c r="G12" s="0" t="n">
        <v>29.627483</v>
      </c>
      <c r="H12" s="0" t="n">
        <v>29.162924</v>
      </c>
      <c r="I12" s="0" t="n">
        <v>30.392246</v>
      </c>
      <c r="J12" s="0" t="n">
        <v>28.842758</v>
      </c>
      <c r="K12" s="0" t="n">
        <v>31.89039</v>
      </c>
      <c r="N12" s="0" t="s">
        <v>43</v>
      </c>
      <c r="O12" s="24" t="s">
        <v>44</v>
      </c>
      <c r="P12" s="25" t="n">
        <v>63</v>
      </c>
      <c r="Q12" s="26" t="n">
        <v>1</v>
      </c>
      <c r="R12" s="27" t="n">
        <v>-593.029885332245</v>
      </c>
      <c r="S12" s="25" t="n">
        <v>1</v>
      </c>
    </row>
    <row r="13" customFormat="false" ht="13" hidden="false" customHeight="false" outlineLevel="0" collapsed="false">
      <c r="A13" s="0" t="n">
        <v>2</v>
      </c>
      <c r="B13" s="0" t="s">
        <v>45</v>
      </c>
      <c r="C13" s="0" t="s">
        <v>46</v>
      </c>
      <c r="D13" s="0" t="s">
        <v>41</v>
      </c>
      <c r="E13" s="0" t="s">
        <v>42</v>
      </c>
      <c r="F13" s="0" t="n">
        <v>24.017878</v>
      </c>
      <c r="G13" s="0" t="n">
        <v>23.879776</v>
      </c>
      <c r="H13" s="0" t="n">
        <v>23.710218</v>
      </c>
      <c r="I13" s="0" t="n">
        <v>24.565676</v>
      </c>
      <c r="J13" s="0" t="n">
        <v>23.855488</v>
      </c>
      <c r="K13" s="0" t="n">
        <v>25.122326</v>
      </c>
      <c r="N13" s="0" t="s">
        <v>47</v>
      </c>
      <c r="O13" s="24" t="s">
        <v>48</v>
      </c>
      <c r="P13" s="25" t="n">
        <v>58</v>
      </c>
      <c r="Q13" s="26" t="n">
        <v>0.920634920634921</v>
      </c>
      <c r="R13" s="27" t="n">
        <v>15.5717156462865</v>
      </c>
      <c r="S13" s="25" t="n">
        <v>2</v>
      </c>
    </row>
    <row r="14" customFormat="false" ht="13" hidden="false" customHeight="false" outlineLevel="0" collapsed="false">
      <c r="A14" s="0" t="n">
        <v>3</v>
      </c>
      <c r="B14" s="0" t="s">
        <v>49</v>
      </c>
      <c r="C14" s="0" t="s">
        <v>50</v>
      </c>
      <c r="D14" s="0" t="s">
        <v>41</v>
      </c>
      <c r="E14" s="0" t="s">
        <v>42</v>
      </c>
      <c r="F14" s="0" t="n">
        <v>23.565474</v>
      </c>
      <c r="G14" s="0" t="n">
        <v>23.277437</v>
      </c>
      <c r="H14" s="0" t="n">
        <v>22.8088</v>
      </c>
      <c r="I14" s="0" t="n">
        <v>22.73291</v>
      </c>
      <c r="J14" s="0" t="n">
        <v>22.709444</v>
      </c>
      <c r="K14" s="0" t="n">
        <v>23.165043</v>
      </c>
      <c r="N14" s="0" t="s">
        <v>51</v>
      </c>
      <c r="O14" s="24" t="s">
        <v>52</v>
      </c>
      <c r="P14" s="25" t="n">
        <v>57</v>
      </c>
      <c r="Q14" s="26" t="n">
        <v>0.904761904761905</v>
      </c>
      <c r="R14" s="27" t="n">
        <v>9.53595217255586</v>
      </c>
      <c r="S14" s="25" t="n">
        <v>3</v>
      </c>
    </row>
    <row r="15" customFormat="false" ht="13" hidden="false" customHeight="false" outlineLevel="0" collapsed="false">
      <c r="A15" s="0" t="n">
        <v>4</v>
      </c>
      <c r="B15" s="0" t="s">
        <v>53</v>
      </c>
      <c r="C15" s="0" t="s">
        <v>54</v>
      </c>
      <c r="D15" s="0" t="s">
        <v>41</v>
      </c>
      <c r="E15" s="0" t="s">
        <v>42</v>
      </c>
      <c r="F15" s="0" t="n">
        <v>25.027575</v>
      </c>
      <c r="G15" s="0" t="n">
        <v>24.516602</v>
      </c>
      <c r="H15" s="0" t="n">
        <v>24.302443</v>
      </c>
      <c r="I15" s="0" t="n">
        <v>24.869173</v>
      </c>
      <c r="J15" s="0" t="n">
        <v>25.26473</v>
      </c>
      <c r="K15" s="0" t="n">
        <v>25.604082</v>
      </c>
      <c r="N15" s="0" t="s">
        <v>55</v>
      </c>
      <c r="O15" s="24" t="s">
        <v>56</v>
      </c>
      <c r="P15" s="25" t="n">
        <v>56</v>
      </c>
      <c r="Q15" s="26" t="n">
        <v>0.888888888888889</v>
      </c>
      <c r="R15" s="27" t="n">
        <v>-11.5339598472291</v>
      </c>
      <c r="S15" s="25" t="n">
        <v>4</v>
      </c>
    </row>
    <row r="16" customFormat="false" ht="13" hidden="false" customHeight="false" outlineLevel="0" collapsed="false">
      <c r="A16" s="0" t="n">
        <v>5</v>
      </c>
      <c r="B16" s="0" t="s">
        <v>57</v>
      </c>
      <c r="C16" s="0" t="s">
        <v>58</v>
      </c>
      <c r="D16" s="0" t="s">
        <v>41</v>
      </c>
      <c r="E16" s="0" t="s">
        <v>42</v>
      </c>
      <c r="F16" s="0" t="n">
        <v>34.01433</v>
      </c>
      <c r="G16" s="0" t="n">
        <v>34.50039</v>
      </c>
      <c r="H16" s="0" t="n">
        <v>33.805214</v>
      </c>
      <c r="I16" s="0" t="n">
        <v>34.278637</v>
      </c>
      <c r="J16" s="0" t="n">
        <v>34.866886</v>
      </c>
      <c r="K16" s="0" t="n">
        <v>32.70079</v>
      </c>
      <c r="N16" s="0" t="s">
        <v>59</v>
      </c>
      <c r="O16" s="24" t="s">
        <v>60</v>
      </c>
      <c r="P16" s="25" t="n">
        <v>46</v>
      </c>
      <c r="Q16" s="26" t="n">
        <v>0.73015873015873</v>
      </c>
      <c r="R16" s="27" t="n">
        <v>-2.72285155870422</v>
      </c>
      <c r="S16" s="25" t="n">
        <v>5</v>
      </c>
    </row>
    <row r="17" customFormat="false" ht="13" hidden="false" customHeight="false" outlineLevel="0" collapsed="false">
      <c r="A17" s="0" t="n">
        <v>6</v>
      </c>
      <c r="B17" s="0" t="s">
        <v>61</v>
      </c>
      <c r="C17" s="0" t="s">
        <v>62</v>
      </c>
      <c r="D17" s="0" t="s">
        <v>41</v>
      </c>
      <c r="E17" s="0" t="s">
        <v>42</v>
      </c>
      <c r="F17" s="0" t="n">
        <v>27.565212</v>
      </c>
      <c r="G17" s="0" t="n">
        <v>27.021774</v>
      </c>
      <c r="H17" s="0" t="n">
        <v>27.250862</v>
      </c>
      <c r="I17" s="0" t="n">
        <v>27.564035</v>
      </c>
      <c r="J17" s="0" t="n">
        <v>27.795004</v>
      </c>
      <c r="K17" s="0" t="n">
        <v>28.947666</v>
      </c>
      <c r="N17" s="0" t="s">
        <v>63</v>
      </c>
      <c r="O17" s="24" t="s">
        <v>64</v>
      </c>
      <c r="P17" s="25" t="n">
        <v>39</v>
      </c>
      <c r="Q17" s="26" t="n">
        <v>0.619047619047619</v>
      </c>
      <c r="R17" s="27" t="n">
        <v>-2.36664338789609</v>
      </c>
      <c r="S17" s="25" t="n">
        <v>6</v>
      </c>
    </row>
    <row r="18" customFormat="false" ht="15" hidden="false" customHeight="false" outlineLevel="0" collapsed="false">
      <c r="A18" s="0" t="n">
        <v>7</v>
      </c>
      <c r="B18" s="0" t="s">
        <v>65</v>
      </c>
      <c r="C18" s="0" t="s">
        <v>66</v>
      </c>
      <c r="D18" s="0" t="s">
        <v>41</v>
      </c>
      <c r="E18" s="0" t="s">
        <v>42</v>
      </c>
      <c r="F18" s="0" t="n">
        <v>24.51414</v>
      </c>
      <c r="G18" s="0" t="n">
        <v>24.479202</v>
      </c>
      <c r="H18" s="0" t="n">
        <v>24.42652</v>
      </c>
      <c r="I18" s="0" t="n">
        <v>25.287407</v>
      </c>
      <c r="J18" s="0" t="n">
        <v>25.40076</v>
      </c>
      <c r="K18" s="0" t="n">
        <v>25.770267</v>
      </c>
      <c r="N18" s="0" t="s">
        <v>67</v>
      </c>
      <c r="O18" s="24" t="s">
        <v>68</v>
      </c>
      <c r="P18" s="25" t="n">
        <v>28</v>
      </c>
      <c r="Q18" s="26" t="n">
        <v>0.444444444444444</v>
      </c>
      <c r="R18" s="27" t="n">
        <v>-1.25473352218662</v>
      </c>
      <c r="S18" s="25" t="n">
        <v>7</v>
      </c>
      <c r="T18" s="28" t="s">
        <v>69</v>
      </c>
    </row>
    <row r="19" customFormat="false" ht="13" hidden="false" customHeight="false" outlineLevel="0" collapsed="false">
      <c r="A19" s="0" t="n">
        <v>8</v>
      </c>
      <c r="B19" s="0" t="s">
        <v>70</v>
      </c>
      <c r="C19" s="0" t="s">
        <v>71</v>
      </c>
      <c r="D19" s="0" t="s">
        <v>41</v>
      </c>
      <c r="E19" s="0" t="s">
        <v>42</v>
      </c>
      <c r="F19" s="0" t="n">
        <v>19.73414</v>
      </c>
      <c r="G19" s="0" t="n">
        <v>19.300337</v>
      </c>
      <c r="H19" s="0" t="n">
        <v>19.714083</v>
      </c>
      <c r="I19" s="0" t="n">
        <v>20.081818</v>
      </c>
      <c r="J19" s="0" t="n">
        <v>19.738228</v>
      </c>
      <c r="K19" s="0" t="n">
        <v>21.02439</v>
      </c>
      <c r="N19" s="0" t="s">
        <v>72</v>
      </c>
      <c r="O19" s="24" t="s">
        <v>73</v>
      </c>
      <c r="P19" s="25" t="n">
        <v>25</v>
      </c>
      <c r="Q19" s="26" t="n">
        <v>0.396825396825397</v>
      </c>
      <c r="R19" s="27" t="n">
        <v>-1.23630582480413</v>
      </c>
      <c r="S19" s="25" t="n">
        <v>8</v>
      </c>
    </row>
    <row r="20" customFormat="false" ht="13" hidden="false" customHeight="false" outlineLevel="0" collapsed="false">
      <c r="A20" s="0" t="n">
        <v>9</v>
      </c>
      <c r="B20" s="0" t="s">
        <v>74</v>
      </c>
      <c r="C20" s="0" t="s">
        <v>75</v>
      </c>
      <c r="D20" s="0" t="s">
        <v>41</v>
      </c>
      <c r="E20" s="0" t="s">
        <v>42</v>
      </c>
      <c r="F20" s="0" t="n">
        <v>34.347984</v>
      </c>
      <c r="G20" s="0" t="n">
        <v>34.673096</v>
      </c>
      <c r="H20" s="0" t="n">
        <v>34.187576</v>
      </c>
      <c r="I20" s="0" t="n">
        <v>34.891487</v>
      </c>
      <c r="J20" s="0" t="n">
        <v>36.674335</v>
      </c>
      <c r="K20" s="0" t="n">
        <v>35.84986</v>
      </c>
      <c r="N20" s="0" t="s">
        <v>76</v>
      </c>
      <c r="O20" s="24" t="s">
        <v>77</v>
      </c>
      <c r="P20" s="25" t="n">
        <v>25</v>
      </c>
      <c r="Q20" s="26" t="n">
        <v>0.396825396825397</v>
      </c>
      <c r="R20" s="27" t="n">
        <v>-1.14569630001236</v>
      </c>
      <c r="S20" s="25" t="n">
        <v>9</v>
      </c>
    </row>
    <row r="21" customFormat="false" ht="13" hidden="false" customHeight="false" outlineLevel="0" collapsed="false">
      <c r="A21" s="0" t="n">
        <v>10</v>
      </c>
      <c r="B21" s="0" t="s">
        <v>78</v>
      </c>
      <c r="C21" s="0" t="s">
        <v>79</v>
      </c>
      <c r="D21" s="0" t="s">
        <v>41</v>
      </c>
      <c r="E21" s="0" t="s">
        <v>42</v>
      </c>
      <c r="F21" s="0" t="n">
        <v>32.55339</v>
      </c>
      <c r="G21" s="0" t="n">
        <v>31.729671</v>
      </c>
      <c r="H21" s="0" t="n">
        <v>32.123222</v>
      </c>
      <c r="I21" s="0" t="n">
        <v>32.96248</v>
      </c>
      <c r="J21" s="0" t="n">
        <v>33.72333</v>
      </c>
      <c r="K21" s="0" t="n">
        <v>33.516624</v>
      </c>
      <c r="N21" s="0" t="s">
        <v>80</v>
      </c>
      <c r="O21" s="24" t="s">
        <v>81</v>
      </c>
      <c r="P21" s="25" t="n">
        <v>23</v>
      </c>
      <c r="Q21" s="26" t="n">
        <v>0.365079365079365</v>
      </c>
      <c r="R21" s="27" t="n">
        <v>-1.49153241674373</v>
      </c>
      <c r="S21" s="25" t="n">
        <v>10</v>
      </c>
    </row>
    <row r="22" customFormat="false" ht="13" hidden="false" customHeight="false" outlineLevel="0" collapsed="false">
      <c r="A22" s="0" t="n">
        <v>11</v>
      </c>
      <c r="B22" s="0" t="s">
        <v>82</v>
      </c>
      <c r="C22" s="0" t="s">
        <v>83</v>
      </c>
      <c r="D22" s="0" t="s">
        <v>41</v>
      </c>
      <c r="E22" s="0" t="s">
        <v>42</v>
      </c>
      <c r="F22" s="0" t="n">
        <v>20.598463</v>
      </c>
      <c r="G22" s="0" t="n">
        <v>19.761642</v>
      </c>
      <c r="H22" s="0" t="n">
        <v>20.160574</v>
      </c>
      <c r="I22" s="0" t="n">
        <v>20.740267</v>
      </c>
      <c r="J22" s="0" t="n">
        <v>20.291687</v>
      </c>
      <c r="K22" s="0" t="n">
        <v>21.950659</v>
      </c>
      <c r="N22" s="0" t="s">
        <v>84</v>
      </c>
      <c r="O22" s="24" t="s">
        <v>66</v>
      </c>
      <c r="P22" s="25" t="n">
        <v>22</v>
      </c>
      <c r="Q22" s="26" t="n">
        <v>0.349206349206349</v>
      </c>
      <c r="R22" s="27" t="n">
        <v>2.11747802870835</v>
      </c>
      <c r="S22" s="25" t="n">
        <v>11</v>
      </c>
    </row>
    <row r="23" customFormat="false" ht="13" hidden="false" customHeight="false" outlineLevel="0" collapsed="false">
      <c r="A23" s="0" t="n">
        <v>12</v>
      </c>
      <c r="B23" s="0" t="s">
        <v>85</v>
      </c>
      <c r="C23" s="0" t="s">
        <v>86</v>
      </c>
      <c r="D23" s="0" t="s">
        <v>41</v>
      </c>
      <c r="E23" s="0" t="s">
        <v>42</v>
      </c>
      <c r="F23" s="0" t="n">
        <v>35.61029</v>
      </c>
      <c r="G23" s="0" t="n">
        <v>40</v>
      </c>
      <c r="H23" s="0" t="n">
        <v>40</v>
      </c>
      <c r="I23" s="0" t="n">
        <v>40</v>
      </c>
      <c r="J23" s="0" t="n">
        <v>40</v>
      </c>
      <c r="K23" s="0" t="n">
        <v>34.21989</v>
      </c>
      <c r="N23" s="0" t="s">
        <v>87</v>
      </c>
      <c r="O23" s="24" t="s">
        <v>88</v>
      </c>
      <c r="P23" s="25" t="n">
        <v>21</v>
      </c>
      <c r="Q23" s="26" t="n">
        <v>0.333333333333333</v>
      </c>
      <c r="R23" s="27" t="n">
        <v>2.14714060176956</v>
      </c>
      <c r="S23" s="25" t="n">
        <v>12</v>
      </c>
    </row>
    <row r="24" customFormat="false" ht="13" hidden="false" customHeight="false" outlineLevel="0" collapsed="false">
      <c r="A24" s="0" t="n">
        <v>13</v>
      </c>
      <c r="B24" s="0" t="s">
        <v>89</v>
      </c>
      <c r="C24" s="0" t="s">
        <v>90</v>
      </c>
      <c r="D24" s="0" t="s">
        <v>41</v>
      </c>
      <c r="E24" s="0" t="s">
        <v>42</v>
      </c>
      <c r="F24" s="0" t="n">
        <v>40</v>
      </c>
      <c r="G24" s="0" t="n">
        <v>40</v>
      </c>
      <c r="H24" s="0" t="n">
        <v>40</v>
      </c>
      <c r="I24" s="0" t="n">
        <v>40</v>
      </c>
      <c r="J24" s="0" t="n">
        <v>40</v>
      </c>
      <c r="K24" s="0" t="n">
        <v>40</v>
      </c>
      <c r="N24" s="0" t="s">
        <v>91</v>
      </c>
      <c r="O24" s="24" t="s">
        <v>92</v>
      </c>
      <c r="P24" s="25" t="n">
        <v>18</v>
      </c>
      <c r="Q24" s="26" t="n">
        <v>0.285714285714286</v>
      </c>
      <c r="R24" s="27" t="n">
        <v>1.12648023456837</v>
      </c>
      <c r="S24" s="25" t="n">
        <v>13</v>
      </c>
    </row>
    <row r="25" customFormat="false" ht="13" hidden="false" customHeight="false" outlineLevel="0" collapsed="false">
      <c r="A25" s="0" t="n">
        <v>14</v>
      </c>
      <c r="B25" s="0" t="s">
        <v>93</v>
      </c>
      <c r="C25" s="0" t="s">
        <v>94</v>
      </c>
      <c r="D25" s="0" t="s">
        <v>41</v>
      </c>
      <c r="E25" s="0" t="s">
        <v>42</v>
      </c>
      <c r="F25" s="0" t="n">
        <v>28.60688</v>
      </c>
      <c r="G25" s="0" t="n">
        <v>27.15237</v>
      </c>
      <c r="H25" s="0" t="n">
        <v>27.319847</v>
      </c>
      <c r="I25" s="0" t="n">
        <v>28.518478</v>
      </c>
      <c r="J25" s="0" t="n">
        <v>29.15157</v>
      </c>
      <c r="K25" s="0" t="n">
        <v>29.596457</v>
      </c>
      <c r="N25" s="0" t="s">
        <v>95</v>
      </c>
      <c r="O25" s="24" t="s">
        <v>50</v>
      </c>
      <c r="P25" s="25" t="n">
        <v>17</v>
      </c>
      <c r="Q25" s="26" t="n">
        <v>0.26984126984127</v>
      </c>
      <c r="R25" s="27" t="n">
        <v>-1.21302980589869</v>
      </c>
      <c r="S25" s="25" t="n">
        <v>14</v>
      </c>
    </row>
    <row r="26" customFormat="false" ht="13" hidden="false" customHeight="false" outlineLevel="0" collapsed="false">
      <c r="A26" s="0" t="n">
        <v>15</v>
      </c>
      <c r="B26" s="0" t="s">
        <v>96</v>
      </c>
      <c r="C26" s="0" t="s">
        <v>97</v>
      </c>
      <c r="D26" s="0" t="s">
        <v>41</v>
      </c>
      <c r="E26" s="0" t="s">
        <v>42</v>
      </c>
      <c r="F26" s="0" t="n">
        <v>21.16584</v>
      </c>
      <c r="G26" s="0" t="n">
        <v>20.927538</v>
      </c>
      <c r="H26" s="0" t="n">
        <v>20.540884</v>
      </c>
      <c r="I26" s="0" t="n">
        <v>21.060476</v>
      </c>
      <c r="J26" s="0" t="n">
        <v>20.763668</v>
      </c>
      <c r="K26" s="0" t="n">
        <v>21.908995</v>
      </c>
      <c r="N26" s="0" t="s">
        <v>98</v>
      </c>
      <c r="O26" s="24" t="s">
        <v>99</v>
      </c>
      <c r="P26" s="25" t="n">
        <v>16</v>
      </c>
      <c r="Q26" s="26" t="n">
        <v>0.253968253968254</v>
      </c>
      <c r="R26" s="27" t="n">
        <v>-1.98655582167756</v>
      </c>
      <c r="S26" s="25" t="n">
        <v>15</v>
      </c>
    </row>
    <row r="27" customFormat="false" ht="13" hidden="false" customHeight="false" outlineLevel="0" collapsed="false">
      <c r="A27" s="0" t="n">
        <v>16</v>
      </c>
      <c r="B27" s="0" t="s">
        <v>100</v>
      </c>
      <c r="C27" s="0" t="s">
        <v>101</v>
      </c>
      <c r="D27" s="0" t="s">
        <v>41</v>
      </c>
      <c r="E27" s="0" t="s">
        <v>42</v>
      </c>
      <c r="F27" s="0" t="n">
        <v>28.84131</v>
      </c>
      <c r="G27" s="0" t="n">
        <v>27.913424</v>
      </c>
      <c r="H27" s="0" t="n">
        <v>28.483799</v>
      </c>
      <c r="I27" s="0" t="n">
        <v>28.138432</v>
      </c>
      <c r="J27" s="0" t="n">
        <v>28.824553</v>
      </c>
      <c r="K27" s="0" t="n">
        <v>28.793486</v>
      </c>
      <c r="N27" s="0" t="s">
        <v>102</v>
      </c>
      <c r="O27" s="24" t="s">
        <v>103</v>
      </c>
      <c r="P27" s="25" t="n">
        <v>16</v>
      </c>
      <c r="Q27" s="26" t="n">
        <v>0.253968253968254</v>
      </c>
      <c r="R27" s="27" t="n">
        <v>2.13867115184597</v>
      </c>
      <c r="S27" s="25" t="n">
        <v>16</v>
      </c>
    </row>
    <row r="28" customFormat="false" ht="13" hidden="false" customHeight="false" outlineLevel="0" collapsed="false">
      <c r="A28" s="0" t="n">
        <v>17</v>
      </c>
      <c r="B28" s="0" t="s">
        <v>104</v>
      </c>
      <c r="C28" s="0" t="s">
        <v>105</v>
      </c>
      <c r="D28" s="0" t="s">
        <v>41</v>
      </c>
      <c r="E28" s="0" t="s">
        <v>42</v>
      </c>
      <c r="F28" s="0" t="n">
        <v>28.368565</v>
      </c>
      <c r="G28" s="0" t="n">
        <v>27.434923</v>
      </c>
      <c r="H28" s="0" t="n">
        <v>27.661858</v>
      </c>
      <c r="I28" s="0" t="n">
        <v>27.7247</v>
      </c>
      <c r="J28" s="0" t="n">
        <v>27.64776</v>
      </c>
      <c r="K28" s="0" t="n">
        <v>29.18992</v>
      </c>
      <c r="N28" s="0" t="s">
        <v>78</v>
      </c>
      <c r="O28" s="24" t="s">
        <v>79</v>
      </c>
      <c r="P28" s="25" t="n">
        <v>15</v>
      </c>
      <c r="Q28" s="26" t="n">
        <v>0.238095238095238</v>
      </c>
      <c r="R28" s="27" t="n">
        <v>2.52253333293639</v>
      </c>
      <c r="S28" s="25" t="n">
        <v>17</v>
      </c>
    </row>
    <row r="29" customFormat="false" ht="13" hidden="false" customHeight="false" outlineLevel="0" collapsed="false">
      <c r="A29" s="0" t="n">
        <v>18</v>
      </c>
      <c r="B29" s="0" t="s">
        <v>106</v>
      </c>
      <c r="C29" s="0" t="s">
        <v>107</v>
      </c>
      <c r="D29" s="0" t="s">
        <v>41</v>
      </c>
      <c r="E29" s="0" t="s">
        <v>42</v>
      </c>
      <c r="F29" s="0" t="n">
        <v>28.260971</v>
      </c>
      <c r="G29" s="0" t="n">
        <v>24.886345</v>
      </c>
      <c r="H29" s="0" t="n">
        <v>27.726599</v>
      </c>
      <c r="I29" s="0" t="n">
        <v>27.664707</v>
      </c>
      <c r="J29" s="0" t="n">
        <v>27.553719</v>
      </c>
      <c r="K29" s="0" t="n">
        <v>28.665771</v>
      </c>
      <c r="N29" s="0" t="s">
        <v>93</v>
      </c>
      <c r="O29" s="24" t="s">
        <v>94</v>
      </c>
      <c r="P29" s="25" t="n">
        <v>14</v>
      </c>
      <c r="Q29" s="26" t="n">
        <v>0.222222222222222</v>
      </c>
      <c r="R29" s="27" t="n">
        <v>2.76119415095326</v>
      </c>
      <c r="S29" s="25" t="n">
        <v>18</v>
      </c>
    </row>
    <row r="30" customFormat="false" ht="13" hidden="false" customHeight="false" outlineLevel="0" collapsed="false">
      <c r="A30" s="0" t="n">
        <v>19</v>
      </c>
      <c r="B30" s="0" t="s">
        <v>108</v>
      </c>
      <c r="C30" s="0" t="s">
        <v>109</v>
      </c>
      <c r="D30" s="0" t="s">
        <v>41</v>
      </c>
      <c r="E30" s="0" t="s">
        <v>42</v>
      </c>
      <c r="F30" s="0" t="n">
        <v>23.420444</v>
      </c>
      <c r="G30" s="0" t="n">
        <v>22.788147</v>
      </c>
      <c r="H30" s="0" t="n">
        <v>23.088829</v>
      </c>
      <c r="I30" s="0" t="n">
        <v>22.96611</v>
      </c>
      <c r="J30" s="0" t="n">
        <v>23.561249</v>
      </c>
      <c r="K30" s="0" t="n">
        <v>24.25109</v>
      </c>
      <c r="N30" s="0" t="s">
        <v>110</v>
      </c>
      <c r="O30" s="24" t="s">
        <v>111</v>
      </c>
      <c r="P30" s="25" t="n">
        <v>14</v>
      </c>
      <c r="Q30" s="26" t="n">
        <v>0.222222222222222</v>
      </c>
      <c r="R30" s="27" t="n">
        <v>1.82737703939506</v>
      </c>
      <c r="S30" s="25" t="n">
        <v>19</v>
      </c>
    </row>
    <row r="31" customFormat="false" ht="13" hidden="false" customHeight="false" outlineLevel="0" collapsed="false">
      <c r="A31" s="0" t="n">
        <v>20</v>
      </c>
      <c r="B31" s="0" t="s">
        <v>112</v>
      </c>
      <c r="C31" s="0" t="s">
        <v>113</v>
      </c>
      <c r="D31" s="0" t="s">
        <v>41</v>
      </c>
      <c r="E31" s="0" t="s">
        <v>42</v>
      </c>
      <c r="F31" s="0" t="n">
        <v>33.740047</v>
      </c>
      <c r="G31" s="0" t="n">
        <v>32.558514</v>
      </c>
      <c r="H31" s="0" t="n">
        <v>32.18211</v>
      </c>
      <c r="I31" s="0" t="n">
        <v>33.04007</v>
      </c>
      <c r="J31" s="0" t="n">
        <v>33.825855</v>
      </c>
      <c r="K31" s="0" t="n">
        <v>33.317207</v>
      </c>
      <c r="N31" s="0" t="s">
        <v>114</v>
      </c>
      <c r="O31" s="24" t="s">
        <v>115</v>
      </c>
      <c r="P31" s="25" t="n">
        <v>14</v>
      </c>
      <c r="Q31" s="26" t="n">
        <v>0.222222222222222</v>
      </c>
      <c r="R31" s="27" t="n">
        <v>1.71935604936364</v>
      </c>
      <c r="S31" s="25" t="n">
        <v>20</v>
      </c>
    </row>
    <row r="32" customFormat="false" ht="13" hidden="false" customHeight="false" outlineLevel="0" collapsed="false">
      <c r="A32" s="0" t="n">
        <v>21</v>
      </c>
      <c r="B32" s="0" t="s">
        <v>116</v>
      </c>
      <c r="C32" s="0" t="s">
        <v>117</v>
      </c>
      <c r="D32" s="0" t="s">
        <v>41</v>
      </c>
      <c r="E32" s="0" t="s">
        <v>42</v>
      </c>
      <c r="F32" s="0" t="n">
        <v>35.02561</v>
      </c>
      <c r="G32" s="0" t="n">
        <v>40</v>
      </c>
      <c r="H32" s="0" t="n">
        <v>40</v>
      </c>
      <c r="I32" s="0" t="n">
        <v>38.00035</v>
      </c>
      <c r="J32" s="0" t="n">
        <v>40</v>
      </c>
      <c r="K32" s="0" t="n">
        <v>34.801773</v>
      </c>
      <c r="N32" s="0" t="s">
        <v>118</v>
      </c>
      <c r="O32" s="24" t="s">
        <v>119</v>
      </c>
      <c r="P32" s="25" t="n">
        <v>14</v>
      </c>
      <c r="Q32" s="26" t="n">
        <v>0.222222222222222</v>
      </c>
      <c r="R32" s="27" t="n">
        <v>-1.42743132047503</v>
      </c>
      <c r="S32" s="25" t="n">
        <v>21</v>
      </c>
    </row>
    <row r="33" customFormat="false" ht="13" hidden="false" customHeight="false" outlineLevel="0" collapsed="false">
      <c r="A33" s="0" t="n">
        <v>22</v>
      </c>
      <c r="B33" s="0" t="s">
        <v>120</v>
      </c>
      <c r="C33" s="0" t="s">
        <v>121</v>
      </c>
      <c r="D33" s="0" t="s">
        <v>41</v>
      </c>
      <c r="E33" s="0" t="s">
        <v>42</v>
      </c>
      <c r="F33" s="0" t="n">
        <v>26.9657</v>
      </c>
      <c r="G33" s="0" t="n">
        <v>26.870192</v>
      </c>
      <c r="H33" s="0" t="n">
        <v>26.970055</v>
      </c>
      <c r="I33" s="0" t="n">
        <v>27.39843</v>
      </c>
      <c r="J33" s="0" t="n">
        <v>27.188692</v>
      </c>
      <c r="K33" s="0" t="n">
        <v>29.143309</v>
      </c>
      <c r="N33" s="0" t="s">
        <v>122</v>
      </c>
      <c r="O33" s="24" t="s">
        <v>123</v>
      </c>
      <c r="P33" s="25" t="n">
        <v>13</v>
      </c>
      <c r="Q33" s="26" t="n">
        <v>0.206349206349206</v>
      </c>
      <c r="R33" s="27" t="n">
        <v>1.10541697080395</v>
      </c>
      <c r="S33" s="25" t="n">
        <v>22</v>
      </c>
    </row>
    <row r="34" customFormat="false" ht="13" hidden="false" customHeight="false" outlineLevel="0" collapsed="false">
      <c r="A34" s="0" t="n">
        <v>23</v>
      </c>
      <c r="B34" s="0" t="s">
        <v>87</v>
      </c>
      <c r="C34" s="0" t="s">
        <v>88</v>
      </c>
      <c r="D34" s="0" t="s">
        <v>41</v>
      </c>
      <c r="E34" s="0" t="s">
        <v>42</v>
      </c>
      <c r="F34" s="0" t="n">
        <v>27.016954</v>
      </c>
      <c r="G34" s="0" t="n">
        <v>26.518156</v>
      </c>
      <c r="H34" s="0" t="n">
        <v>27.064667</v>
      </c>
      <c r="I34" s="0" t="n">
        <v>27.51859</v>
      </c>
      <c r="J34" s="0" t="n">
        <v>27.74119</v>
      </c>
      <c r="K34" s="0" t="n">
        <v>28.438778</v>
      </c>
      <c r="N34" s="0" t="s">
        <v>124</v>
      </c>
      <c r="O34" s="24" t="s">
        <v>125</v>
      </c>
      <c r="P34" s="25" t="n">
        <v>12</v>
      </c>
      <c r="Q34" s="26" t="n">
        <v>0.19047619047619</v>
      </c>
      <c r="R34" s="27" t="n">
        <v>1.87178232134743</v>
      </c>
      <c r="S34" s="25" t="n">
        <v>23</v>
      </c>
    </row>
    <row r="35" customFormat="false" ht="13" hidden="false" customHeight="false" outlineLevel="0" collapsed="false">
      <c r="A35" s="0" t="n">
        <v>24</v>
      </c>
      <c r="B35" s="0" t="s">
        <v>110</v>
      </c>
      <c r="C35" s="0" t="s">
        <v>111</v>
      </c>
      <c r="D35" s="0" t="s">
        <v>41</v>
      </c>
      <c r="E35" s="0" t="s">
        <v>42</v>
      </c>
      <c r="F35" s="0" t="n">
        <v>26.393778</v>
      </c>
      <c r="G35" s="0" t="n">
        <v>26.199203</v>
      </c>
      <c r="H35" s="0" t="n">
        <v>25.784565</v>
      </c>
      <c r="I35" s="0" t="n">
        <v>26.501135</v>
      </c>
      <c r="J35" s="0" t="n">
        <v>26.764484</v>
      </c>
      <c r="K35" s="0" t="n">
        <v>27.512781</v>
      </c>
      <c r="N35" s="0" t="s">
        <v>126</v>
      </c>
      <c r="O35" s="24" t="s">
        <v>127</v>
      </c>
      <c r="P35" s="25" t="n">
        <v>12</v>
      </c>
      <c r="Q35" s="26" t="n">
        <v>0.19047619047619</v>
      </c>
      <c r="R35" s="27" t="n">
        <v>1.66462975834359</v>
      </c>
      <c r="S35" s="25" t="n">
        <v>24</v>
      </c>
    </row>
    <row r="36" customFormat="false" ht="13" hidden="false" customHeight="false" outlineLevel="0" collapsed="false">
      <c r="A36" s="0" t="n">
        <v>25</v>
      </c>
      <c r="B36" s="0" t="s">
        <v>128</v>
      </c>
      <c r="C36" s="0" t="s">
        <v>68</v>
      </c>
      <c r="D36" s="0" t="s">
        <v>41</v>
      </c>
      <c r="E36" s="0" t="s">
        <v>42</v>
      </c>
      <c r="F36" s="0" t="n">
        <v>26.368916</v>
      </c>
      <c r="G36" s="0" t="n">
        <v>26.240343</v>
      </c>
      <c r="H36" s="0" t="n">
        <v>25.921993</v>
      </c>
      <c r="I36" s="0" t="n">
        <v>25.557865</v>
      </c>
      <c r="J36" s="0" t="n">
        <v>25.2853</v>
      </c>
      <c r="K36" s="0" t="n">
        <v>26.497475</v>
      </c>
      <c r="N36" s="0" t="s">
        <v>96</v>
      </c>
      <c r="O36" s="24" t="s">
        <v>97</v>
      </c>
      <c r="P36" s="25" t="n">
        <v>11</v>
      </c>
      <c r="Q36" s="26" t="n">
        <v>0.174603174603175</v>
      </c>
      <c r="R36" s="27" t="n">
        <v>1.35264382289404</v>
      </c>
      <c r="S36" s="25" t="n">
        <v>25</v>
      </c>
    </row>
    <row r="37" customFormat="false" ht="13" hidden="false" customHeight="false" outlineLevel="0" collapsed="false">
      <c r="A37" s="0" t="n">
        <v>26</v>
      </c>
      <c r="B37" s="0" t="s">
        <v>129</v>
      </c>
      <c r="C37" s="0" t="s">
        <v>130</v>
      </c>
      <c r="D37" s="0" t="s">
        <v>41</v>
      </c>
      <c r="E37" s="0" t="s">
        <v>42</v>
      </c>
      <c r="F37" s="0" t="n">
        <v>33.668957</v>
      </c>
      <c r="G37" s="0" t="n">
        <v>33.73233</v>
      </c>
      <c r="H37" s="0" t="n">
        <v>34.726883</v>
      </c>
      <c r="I37" s="0" t="n">
        <v>32.704952</v>
      </c>
      <c r="J37" s="0" t="n">
        <v>33.741817</v>
      </c>
      <c r="K37" s="0" t="n">
        <v>34.05414</v>
      </c>
      <c r="N37" s="0" t="s">
        <v>131</v>
      </c>
      <c r="O37" s="24" t="s">
        <v>132</v>
      </c>
      <c r="P37" s="25" t="n">
        <v>11</v>
      </c>
      <c r="Q37" s="26" t="n">
        <v>0.174603174603175</v>
      </c>
      <c r="R37" s="27" t="n">
        <v>1.91346211000963</v>
      </c>
      <c r="S37" s="25" t="n">
        <v>26</v>
      </c>
    </row>
    <row r="38" customFormat="false" ht="13" hidden="false" customHeight="false" outlineLevel="0" collapsed="false">
      <c r="A38" s="0" t="n">
        <v>27</v>
      </c>
      <c r="B38" s="0" t="s">
        <v>133</v>
      </c>
      <c r="C38" s="0" t="s">
        <v>134</v>
      </c>
      <c r="D38" s="0" t="s">
        <v>41</v>
      </c>
      <c r="E38" s="0" t="s">
        <v>42</v>
      </c>
      <c r="F38" s="0" t="n">
        <v>34.808064</v>
      </c>
      <c r="G38" s="0" t="n">
        <v>38.13505</v>
      </c>
      <c r="H38" s="0" t="n">
        <v>40</v>
      </c>
      <c r="I38" s="0" t="n">
        <v>36.44769</v>
      </c>
      <c r="J38" s="0" t="n">
        <v>40</v>
      </c>
      <c r="K38" s="0" t="n">
        <v>34.27203</v>
      </c>
      <c r="N38" s="0" t="s">
        <v>135</v>
      </c>
      <c r="O38" s="24" t="s">
        <v>136</v>
      </c>
      <c r="P38" s="25" t="n">
        <v>11</v>
      </c>
      <c r="Q38" s="26" t="n">
        <v>0.174603174603175</v>
      </c>
      <c r="R38" s="27" t="n">
        <v>1.97694490658806</v>
      </c>
      <c r="S38" s="25" t="n">
        <v>27</v>
      </c>
    </row>
    <row r="39" customFormat="false" ht="13" hidden="false" customHeight="false" outlineLevel="0" collapsed="false">
      <c r="A39" s="0" t="n">
        <v>28</v>
      </c>
      <c r="B39" s="0" t="s">
        <v>137</v>
      </c>
      <c r="C39" s="0" t="s">
        <v>138</v>
      </c>
      <c r="D39" s="0" t="s">
        <v>41</v>
      </c>
      <c r="E39" s="0" t="s">
        <v>42</v>
      </c>
      <c r="F39" s="0" t="n">
        <v>40</v>
      </c>
      <c r="G39" s="0" t="n">
        <v>40</v>
      </c>
      <c r="H39" s="0" t="n">
        <v>40</v>
      </c>
      <c r="I39" s="0" t="n">
        <v>40</v>
      </c>
      <c r="J39" s="0" t="n">
        <v>40</v>
      </c>
      <c r="K39" s="0" t="n">
        <v>40</v>
      </c>
      <c r="N39" s="0" t="s">
        <v>139</v>
      </c>
      <c r="O39" s="24" t="s">
        <v>140</v>
      </c>
      <c r="P39" s="25" t="n">
        <v>11</v>
      </c>
      <c r="Q39" s="26" t="n">
        <v>0.174603174603175</v>
      </c>
      <c r="R39" s="27" t="n">
        <v>-1.50939841740734</v>
      </c>
      <c r="S39" s="25" t="n">
        <v>28</v>
      </c>
    </row>
    <row r="40" customFormat="false" ht="13" hidden="false" customHeight="false" outlineLevel="0" collapsed="false">
      <c r="A40" s="0" t="n">
        <v>29</v>
      </c>
      <c r="B40" s="0" t="s">
        <v>141</v>
      </c>
      <c r="C40" s="0" t="s">
        <v>142</v>
      </c>
      <c r="D40" s="0" t="s">
        <v>41</v>
      </c>
      <c r="E40" s="0" t="s">
        <v>42</v>
      </c>
      <c r="F40" s="0" t="n">
        <v>37.352043</v>
      </c>
      <c r="G40" s="0" t="n">
        <v>36.60717</v>
      </c>
      <c r="H40" s="0" t="n">
        <v>36.46146</v>
      </c>
      <c r="I40" s="0" t="n">
        <v>36.13695</v>
      </c>
      <c r="J40" s="0" t="n">
        <v>37.17708</v>
      </c>
      <c r="K40" s="0" t="n">
        <v>38.30295</v>
      </c>
      <c r="N40" s="0" t="s">
        <v>143</v>
      </c>
      <c r="O40" s="24" t="s">
        <v>144</v>
      </c>
      <c r="P40" s="25" t="n">
        <v>11</v>
      </c>
      <c r="Q40" s="26" t="n">
        <v>0.174603174603175</v>
      </c>
      <c r="R40" s="27" t="n">
        <v>1.93940978324064</v>
      </c>
      <c r="S40" s="25" t="n">
        <v>29</v>
      </c>
    </row>
    <row r="41" customFormat="false" ht="13" hidden="false" customHeight="false" outlineLevel="0" collapsed="false">
      <c r="A41" s="0" t="n">
        <v>30</v>
      </c>
      <c r="B41" s="0" t="s">
        <v>145</v>
      </c>
      <c r="C41" s="0" t="s">
        <v>146</v>
      </c>
      <c r="D41" s="0" t="s">
        <v>41</v>
      </c>
      <c r="E41" s="0" t="s">
        <v>42</v>
      </c>
      <c r="F41" s="0" t="n">
        <v>34.70001</v>
      </c>
      <c r="G41" s="0" t="n">
        <v>34.959026</v>
      </c>
      <c r="H41" s="0" t="n">
        <v>33.99878</v>
      </c>
      <c r="I41" s="0" t="n">
        <v>35.079082</v>
      </c>
      <c r="J41" s="0" t="n">
        <v>36.797676</v>
      </c>
      <c r="K41" s="0" t="n">
        <v>33.19967</v>
      </c>
      <c r="N41" s="0" t="s">
        <v>147</v>
      </c>
      <c r="O41" s="24" t="s">
        <v>148</v>
      </c>
      <c r="P41" s="25" t="n">
        <v>11</v>
      </c>
      <c r="Q41" s="26" t="n">
        <v>0.174603174603175</v>
      </c>
      <c r="R41" s="27" t="n">
        <v>1.9181829591643</v>
      </c>
      <c r="S41" s="25" t="n">
        <v>30</v>
      </c>
    </row>
    <row r="42" customFormat="false" ht="13" hidden="false" customHeight="false" outlineLevel="0" collapsed="false">
      <c r="A42" s="0" t="n">
        <v>31</v>
      </c>
      <c r="B42" s="0" t="s">
        <v>149</v>
      </c>
      <c r="C42" s="0" t="s">
        <v>150</v>
      </c>
      <c r="D42" s="0" t="s">
        <v>41</v>
      </c>
      <c r="E42" s="0" t="s">
        <v>42</v>
      </c>
      <c r="F42" s="0" t="n">
        <v>40</v>
      </c>
      <c r="G42" s="0" t="n">
        <v>40</v>
      </c>
      <c r="H42" s="0" t="n">
        <v>40</v>
      </c>
      <c r="I42" s="0" t="n">
        <v>35.983643</v>
      </c>
      <c r="J42" s="0" t="n">
        <v>37.6797</v>
      </c>
      <c r="K42" s="0" t="n">
        <v>35.267845</v>
      </c>
      <c r="N42" s="0" t="s">
        <v>151</v>
      </c>
      <c r="O42" s="24" t="s">
        <v>152</v>
      </c>
      <c r="P42" s="25" t="n">
        <v>10</v>
      </c>
      <c r="Q42" s="26" t="n">
        <v>0.158730158730159</v>
      </c>
      <c r="R42" s="27" t="n">
        <v>1.4113550816047</v>
      </c>
      <c r="S42" s="25" t="n">
        <v>31</v>
      </c>
    </row>
    <row r="43" customFormat="false" ht="13" hidden="false" customHeight="false" outlineLevel="0" collapsed="false">
      <c r="A43" s="0" t="n">
        <v>32</v>
      </c>
      <c r="B43" s="0" t="s">
        <v>153</v>
      </c>
      <c r="C43" s="0" t="s">
        <v>154</v>
      </c>
      <c r="D43" s="0" t="s">
        <v>41</v>
      </c>
      <c r="E43" s="0" t="s">
        <v>42</v>
      </c>
      <c r="F43" s="0" t="n">
        <v>34.494705</v>
      </c>
      <c r="G43" s="0" t="n">
        <v>40</v>
      </c>
      <c r="H43" s="0" t="n">
        <v>40</v>
      </c>
      <c r="I43" s="0" t="n">
        <v>37.219955</v>
      </c>
      <c r="J43" s="0" t="n">
        <v>40</v>
      </c>
      <c r="K43" s="0" t="n">
        <v>34.64657</v>
      </c>
      <c r="N43" s="0" t="s">
        <v>155</v>
      </c>
      <c r="O43" s="24" t="s">
        <v>156</v>
      </c>
      <c r="P43" s="25" t="n">
        <v>10</v>
      </c>
      <c r="Q43" s="26" t="n">
        <v>0.158730158730159</v>
      </c>
      <c r="R43" s="27" t="n">
        <v>5.66390735238766</v>
      </c>
      <c r="S43" s="25" t="n">
        <v>32</v>
      </c>
    </row>
    <row r="44" customFormat="false" ht="13" hidden="false" customHeight="false" outlineLevel="0" collapsed="false">
      <c r="A44" s="0" t="n">
        <v>33</v>
      </c>
      <c r="B44" s="0" t="s">
        <v>157</v>
      </c>
      <c r="C44" s="0" t="s">
        <v>158</v>
      </c>
      <c r="D44" s="0" t="s">
        <v>41</v>
      </c>
      <c r="E44" s="0" t="s">
        <v>42</v>
      </c>
      <c r="F44" s="0" t="n">
        <v>28.764446</v>
      </c>
      <c r="G44" s="0" t="n">
        <v>28.289165</v>
      </c>
      <c r="H44" s="0" t="n">
        <v>29.270103</v>
      </c>
      <c r="I44" s="0" t="n">
        <v>28.4758</v>
      </c>
      <c r="J44" s="0" t="n">
        <v>29.068872</v>
      </c>
      <c r="K44" s="0" t="n">
        <v>30.50424</v>
      </c>
      <c r="N44" s="0" t="s">
        <v>159</v>
      </c>
      <c r="O44" s="24" t="s">
        <v>160</v>
      </c>
      <c r="P44" s="25" t="n">
        <v>10</v>
      </c>
      <c r="Q44" s="26" t="n">
        <v>0.158730158730159</v>
      </c>
      <c r="R44" s="27" t="n">
        <v>1</v>
      </c>
      <c r="S44" s="25" t="n">
        <v>33</v>
      </c>
    </row>
    <row r="45" customFormat="false" ht="13" hidden="false" customHeight="false" outlineLevel="0" collapsed="false">
      <c r="A45" s="0" t="n">
        <v>34</v>
      </c>
      <c r="B45" s="0" t="s">
        <v>151</v>
      </c>
      <c r="C45" s="0" t="s">
        <v>152</v>
      </c>
      <c r="D45" s="0" t="s">
        <v>41</v>
      </c>
      <c r="E45" s="0" t="s">
        <v>42</v>
      </c>
      <c r="F45" s="0" t="n">
        <v>30.520193</v>
      </c>
      <c r="G45" s="0" t="n">
        <v>29.859009</v>
      </c>
      <c r="H45" s="0" t="n">
        <v>30.057661</v>
      </c>
      <c r="I45" s="0" t="n">
        <v>30.325932</v>
      </c>
      <c r="J45" s="0" t="n">
        <v>30.268913</v>
      </c>
      <c r="K45" s="0" t="n">
        <v>31.124792</v>
      </c>
      <c r="N45" s="0" t="s">
        <v>161</v>
      </c>
      <c r="O45" s="24" t="s">
        <v>162</v>
      </c>
      <c r="P45" s="25" t="n">
        <v>10</v>
      </c>
      <c r="Q45" s="26" t="n">
        <v>0.158730158730159</v>
      </c>
      <c r="R45" s="27" t="n">
        <v>-1.08588224760109</v>
      </c>
      <c r="S45" s="25" t="n">
        <v>34</v>
      </c>
    </row>
    <row r="46" customFormat="false" ht="13" hidden="false" customHeight="false" outlineLevel="0" collapsed="false">
      <c r="A46" s="0" t="n">
        <v>35</v>
      </c>
      <c r="B46" s="0" t="s">
        <v>163</v>
      </c>
      <c r="C46" s="0" t="s">
        <v>164</v>
      </c>
      <c r="D46" s="0" t="s">
        <v>41</v>
      </c>
      <c r="E46" s="0" t="s">
        <v>42</v>
      </c>
      <c r="F46" s="0" t="n">
        <v>21.551699</v>
      </c>
      <c r="G46" s="0" t="n">
        <v>27.824394</v>
      </c>
      <c r="H46" s="0" t="n">
        <v>27.789137</v>
      </c>
      <c r="I46" s="0" t="n">
        <v>28.30304</v>
      </c>
      <c r="J46" s="0" t="n">
        <v>28.0844</v>
      </c>
      <c r="K46" s="0" t="n">
        <v>28.931753</v>
      </c>
      <c r="N46" s="0" t="s">
        <v>165</v>
      </c>
      <c r="O46" s="24" t="s">
        <v>54</v>
      </c>
      <c r="P46" s="25" t="n">
        <v>9</v>
      </c>
      <c r="Q46" s="26" t="n">
        <v>0.142857142857143</v>
      </c>
      <c r="R46" s="27" t="n">
        <v>1.62444248741658</v>
      </c>
      <c r="S46" s="25" t="n">
        <v>35</v>
      </c>
    </row>
    <row r="47" customFormat="false" ht="13" hidden="false" customHeight="false" outlineLevel="0" collapsed="false">
      <c r="A47" s="0" t="n">
        <v>36</v>
      </c>
      <c r="B47" s="0" t="s">
        <v>98</v>
      </c>
      <c r="C47" s="0" t="s">
        <v>99</v>
      </c>
      <c r="D47" s="0" t="s">
        <v>41</v>
      </c>
      <c r="E47" s="0" t="s">
        <v>42</v>
      </c>
      <c r="F47" s="0" t="n">
        <v>28.931826</v>
      </c>
      <c r="G47" s="0" t="n">
        <v>29.383154</v>
      </c>
      <c r="H47" s="0" t="n">
        <v>29.051281</v>
      </c>
      <c r="I47" s="0" t="n">
        <v>28.277216</v>
      </c>
      <c r="J47" s="0" t="n">
        <v>28.169188</v>
      </c>
      <c r="K47" s="0" t="n">
        <v>27.74058</v>
      </c>
      <c r="N47" s="0" t="s">
        <v>166</v>
      </c>
      <c r="O47" s="24" t="s">
        <v>62</v>
      </c>
      <c r="P47" s="25" t="n">
        <v>9</v>
      </c>
      <c r="Q47" s="26" t="n">
        <v>0.142857142857143</v>
      </c>
      <c r="R47" s="27" t="n">
        <v>1.85631558719423</v>
      </c>
      <c r="S47" s="25" t="n">
        <v>36</v>
      </c>
    </row>
    <row r="48" customFormat="false" ht="13" hidden="false" customHeight="false" outlineLevel="0" collapsed="false">
      <c r="A48" s="0" t="n">
        <v>37</v>
      </c>
      <c r="B48" s="0" t="s">
        <v>167</v>
      </c>
      <c r="C48" s="0" t="s">
        <v>168</v>
      </c>
      <c r="D48" s="0" t="s">
        <v>41</v>
      </c>
      <c r="E48" s="0" t="s">
        <v>42</v>
      </c>
      <c r="F48" s="0" t="n">
        <v>33.32239</v>
      </c>
      <c r="G48" s="0" t="n">
        <v>33.75035</v>
      </c>
      <c r="H48" s="0" t="n">
        <v>34.70063</v>
      </c>
      <c r="I48" s="0" t="n">
        <v>33.33373</v>
      </c>
      <c r="J48" s="0" t="n">
        <v>33.80272</v>
      </c>
      <c r="K48" s="0" t="n">
        <v>33.7823</v>
      </c>
      <c r="N48" s="0" t="s">
        <v>169</v>
      </c>
      <c r="O48" s="24" t="s">
        <v>71</v>
      </c>
      <c r="P48" s="25" t="n">
        <v>9</v>
      </c>
      <c r="Q48" s="26" t="n">
        <v>0.142857142857143</v>
      </c>
      <c r="R48" s="27" t="n">
        <v>1.70304316293765</v>
      </c>
      <c r="S48" s="25" t="n">
        <v>37</v>
      </c>
    </row>
    <row r="49" customFormat="false" ht="13" hidden="false" customHeight="false" outlineLevel="0" collapsed="false">
      <c r="A49" s="0" t="n">
        <v>38</v>
      </c>
      <c r="B49" s="0" t="s">
        <v>131</v>
      </c>
      <c r="C49" s="0" t="s">
        <v>132</v>
      </c>
      <c r="D49" s="0" t="s">
        <v>41</v>
      </c>
      <c r="E49" s="0" t="s">
        <v>42</v>
      </c>
      <c r="F49" s="0" t="n">
        <v>26.336246</v>
      </c>
      <c r="G49" s="0" t="n">
        <v>25.69391</v>
      </c>
      <c r="H49" s="0" t="n">
        <v>25.57821</v>
      </c>
      <c r="I49" s="0" t="n">
        <v>26.670609</v>
      </c>
      <c r="J49" s="0" t="n">
        <v>25.997757</v>
      </c>
      <c r="K49" s="0" t="n">
        <v>27.540087</v>
      </c>
      <c r="N49" s="0" t="s">
        <v>82</v>
      </c>
      <c r="O49" s="24" t="s">
        <v>83</v>
      </c>
      <c r="P49" s="25" t="n">
        <v>9</v>
      </c>
      <c r="Q49" s="26" t="n">
        <v>0.142857142857143</v>
      </c>
      <c r="R49" s="27" t="n">
        <v>1.85334868617901</v>
      </c>
      <c r="S49" s="25" t="n">
        <v>38</v>
      </c>
    </row>
    <row r="50" customFormat="false" ht="13" hidden="false" customHeight="false" outlineLevel="0" collapsed="false">
      <c r="A50" s="0" t="n">
        <v>39</v>
      </c>
      <c r="B50" s="0" t="s">
        <v>170</v>
      </c>
      <c r="C50" s="0" t="s">
        <v>171</v>
      </c>
      <c r="D50" s="0" t="s">
        <v>41</v>
      </c>
      <c r="E50" s="0" t="s">
        <v>42</v>
      </c>
      <c r="F50" s="0" t="n">
        <v>32.047146</v>
      </c>
      <c r="G50" s="0" t="n">
        <v>33.523182</v>
      </c>
      <c r="H50" s="0" t="n">
        <v>32.33107</v>
      </c>
      <c r="I50" s="0" t="n">
        <v>34.690235</v>
      </c>
      <c r="J50" s="0" t="n">
        <v>40</v>
      </c>
      <c r="K50" s="0" t="n">
        <v>31.615232</v>
      </c>
      <c r="N50" s="0" t="s">
        <v>172</v>
      </c>
      <c r="O50" s="24" t="s">
        <v>173</v>
      </c>
      <c r="P50" s="25" t="n">
        <v>9</v>
      </c>
      <c r="Q50" s="26" t="n">
        <v>0.142857142857143</v>
      </c>
      <c r="R50" s="27" t="n">
        <v>1.94587809778827</v>
      </c>
      <c r="S50" s="25" t="n">
        <v>39</v>
      </c>
    </row>
    <row r="51" customFormat="false" ht="13" hidden="false" customHeight="false" outlineLevel="0" collapsed="false">
      <c r="A51" s="0" t="n">
        <v>40</v>
      </c>
      <c r="B51" s="0" t="s">
        <v>174</v>
      </c>
      <c r="C51" s="0" t="s">
        <v>175</v>
      </c>
      <c r="D51" s="0" t="s">
        <v>41</v>
      </c>
      <c r="E51" s="0" t="s">
        <v>42</v>
      </c>
      <c r="F51" s="0" t="n">
        <v>16.538086</v>
      </c>
      <c r="G51" s="0" t="n">
        <v>30.61444</v>
      </c>
      <c r="H51" s="0" t="n">
        <v>40</v>
      </c>
      <c r="I51" s="0" t="n">
        <v>38.71066</v>
      </c>
      <c r="J51" s="0" t="n">
        <v>39.9626</v>
      </c>
      <c r="K51" s="0" t="n">
        <v>40</v>
      </c>
      <c r="N51" s="0" t="s">
        <v>176</v>
      </c>
      <c r="O51" s="24" t="s">
        <v>46</v>
      </c>
      <c r="P51" s="25" t="n">
        <v>8</v>
      </c>
      <c r="Q51" s="26" t="n">
        <v>0.126984126984127</v>
      </c>
      <c r="R51" s="27" t="n">
        <v>1.6411369868803</v>
      </c>
      <c r="S51" s="25" t="n">
        <v>40</v>
      </c>
    </row>
    <row r="52" customFormat="false" ht="13" hidden="false" customHeight="false" outlineLevel="0" collapsed="false">
      <c r="A52" s="0" t="n">
        <v>41</v>
      </c>
      <c r="B52" s="0" t="s">
        <v>177</v>
      </c>
      <c r="C52" s="0" t="s">
        <v>178</v>
      </c>
      <c r="D52" s="0" t="s">
        <v>41</v>
      </c>
      <c r="E52" s="0" t="s">
        <v>42</v>
      </c>
      <c r="F52" s="0" t="n">
        <v>40</v>
      </c>
      <c r="G52" s="0" t="n">
        <v>38.858437</v>
      </c>
      <c r="H52" s="0" t="n">
        <v>39.054432</v>
      </c>
      <c r="I52" s="0" t="n">
        <v>38.420467</v>
      </c>
      <c r="J52" s="0" t="n">
        <v>40</v>
      </c>
      <c r="K52" s="0" t="n">
        <v>39.35226</v>
      </c>
      <c r="N52" s="0" t="s">
        <v>179</v>
      </c>
      <c r="O52" s="24" t="s">
        <v>180</v>
      </c>
      <c r="P52" s="25" t="n">
        <v>8</v>
      </c>
      <c r="Q52" s="26" t="n">
        <v>0.126984126984127</v>
      </c>
      <c r="R52" s="27" t="n">
        <v>1.26010358505749</v>
      </c>
      <c r="S52" s="25" t="n">
        <v>41</v>
      </c>
    </row>
    <row r="53" customFormat="false" ht="13" hidden="false" customHeight="false" outlineLevel="0" collapsed="false">
      <c r="A53" s="0" t="n">
        <v>42</v>
      </c>
      <c r="B53" s="0" t="s">
        <v>181</v>
      </c>
      <c r="C53" s="0" t="s">
        <v>182</v>
      </c>
      <c r="D53" s="0" t="s">
        <v>41</v>
      </c>
      <c r="E53" s="0" t="s">
        <v>42</v>
      </c>
      <c r="F53" s="0" t="n">
        <v>34.848095</v>
      </c>
      <c r="G53" s="0" t="n">
        <v>40</v>
      </c>
      <c r="H53" s="0" t="n">
        <v>40</v>
      </c>
      <c r="I53" s="0" t="n">
        <v>40</v>
      </c>
      <c r="J53" s="0" t="n">
        <v>40</v>
      </c>
      <c r="K53" s="0" t="n">
        <v>32.496716</v>
      </c>
      <c r="N53" s="0" t="s">
        <v>183</v>
      </c>
      <c r="O53" s="24" t="s">
        <v>184</v>
      </c>
      <c r="P53" s="25" t="n">
        <v>8</v>
      </c>
      <c r="Q53" s="26" t="n">
        <v>0.126984126984127</v>
      </c>
      <c r="R53" s="27" t="n">
        <v>1.15980291280528</v>
      </c>
      <c r="S53" s="25" t="n">
        <v>42</v>
      </c>
    </row>
    <row r="54" customFormat="false" ht="13" hidden="false" customHeight="false" outlineLevel="0" collapsed="false">
      <c r="A54" s="0" t="n">
        <v>43</v>
      </c>
      <c r="B54" s="0" t="s">
        <v>80</v>
      </c>
      <c r="C54" s="0" t="s">
        <v>81</v>
      </c>
      <c r="D54" s="0" t="s">
        <v>41</v>
      </c>
      <c r="E54" s="0" t="s">
        <v>42</v>
      </c>
      <c r="F54" s="0" t="n">
        <v>25.974575</v>
      </c>
      <c r="G54" s="0" t="n">
        <v>25.759474</v>
      </c>
      <c r="H54" s="0" t="n">
        <v>26.01974</v>
      </c>
      <c r="I54" s="0" t="n">
        <v>25.291782</v>
      </c>
      <c r="J54" s="0" t="n">
        <v>24.50731</v>
      </c>
      <c r="K54" s="0" t="n">
        <v>26.015842</v>
      </c>
      <c r="N54" s="0" t="s">
        <v>185</v>
      </c>
      <c r="O54" s="24" t="s">
        <v>75</v>
      </c>
      <c r="P54" s="25" t="n">
        <v>7</v>
      </c>
      <c r="Q54" s="26" t="n">
        <v>0.111111111111111</v>
      </c>
      <c r="R54" s="27" t="n">
        <v>2.77373828022142</v>
      </c>
      <c r="S54" s="25" t="n">
        <v>43</v>
      </c>
    </row>
    <row r="55" customFormat="false" ht="13" hidden="false" customHeight="false" outlineLevel="0" collapsed="false">
      <c r="A55" s="0" t="n">
        <v>44</v>
      </c>
      <c r="B55" s="0" t="s">
        <v>172</v>
      </c>
      <c r="C55" s="0" t="s">
        <v>173</v>
      </c>
      <c r="D55" s="0" t="s">
        <v>41</v>
      </c>
      <c r="E55" s="0" t="s">
        <v>42</v>
      </c>
      <c r="F55" s="0" t="n">
        <v>25.656229</v>
      </c>
      <c r="G55" s="0" t="n">
        <v>25.16509</v>
      </c>
      <c r="H55" s="0" t="n">
        <v>24.701809</v>
      </c>
      <c r="I55" s="0" t="n">
        <v>25.713417</v>
      </c>
      <c r="J55" s="0" t="n">
        <v>25.483261</v>
      </c>
      <c r="K55" s="0" t="n">
        <v>26.999245</v>
      </c>
      <c r="N55" s="0" t="s">
        <v>186</v>
      </c>
      <c r="O55" s="24" t="s">
        <v>187</v>
      </c>
      <c r="P55" s="25" t="n">
        <v>7</v>
      </c>
      <c r="Q55" s="26" t="n">
        <v>0.111111111111111</v>
      </c>
      <c r="R55" s="27" t="n">
        <v>1.43105091275711</v>
      </c>
      <c r="S55" s="25" t="n">
        <v>44</v>
      </c>
    </row>
    <row r="56" customFormat="false" ht="13" hidden="false" customHeight="false" outlineLevel="0" collapsed="false">
      <c r="A56" s="0" t="n">
        <v>45</v>
      </c>
      <c r="B56" s="0" t="s">
        <v>188</v>
      </c>
      <c r="C56" s="0" t="s">
        <v>189</v>
      </c>
      <c r="D56" s="0" t="s">
        <v>41</v>
      </c>
      <c r="E56" s="0" t="s">
        <v>42</v>
      </c>
      <c r="F56" s="0" t="n">
        <v>40</v>
      </c>
      <c r="G56" s="0" t="n">
        <v>23.13644</v>
      </c>
      <c r="H56" s="0" t="n">
        <v>40</v>
      </c>
      <c r="I56" s="0" t="n">
        <v>40</v>
      </c>
      <c r="J56" s="0" t="n">
        <v>40</v>
      </c>
      <c r="K56" s="0" t="n">
        <v>40</v>
      </c>
      <c r="N56" s="0" t="s">
        <v>190</v>
      </c>
      <c r="O56" s="24" t="s">
        <v>191</v>
      </c>
      <c r="P56" s="25" t="n">
        <v>7</v>
      </c>
      <c r="Q56" s="26" t="n">
        <v>0.111111111111111</v>
      </c>
      <c r="R56" s="27" t="n">
        <v>1.22289991346211</v>
      </c>
      <c r="S56" s="25" t="n">
        <v>45</v>
      </c>
    </row>
    <row r="57" customFormat="false" ht="13" hidden="false" customHeight="false" outlineLevel="0" collapsed="false">
      <c r="A57" s="0" t="n">
        <v>46</v>
      </c>
      <c r="B57" s="0" t="s">
        <v>192</v>
      </c>
      <c r="C57" s="0" t="s">
        <v>193</v>
      </c>
      <c r="D57" s="0" t="s">
        <v>41</v>
      </c>
      <c r="E57" s="0" t="s">
        <v>42</v>
      </c>
      <c r="F57" s="0" t="n">
        <v>29.638805</v>
      </c>
      <c r="G57" s="0" t="n">
        <v>29.961864</v>
      </c>
      <c r="H57" s="0" t="n">
        <v>30.083372</v>
      </c>
      <c r="I57" s="0" t="n">
        <v>30.475801</v>
      </c>
      <c r="J57" s="0" t="n">
        <v>30.188477</v>
      </c>
      <c r="K57" s="0" t="n">
        <v>30.267178</v>
      </c>
      <c r="N57" s="0" t="s">
        <v>194</v>
      </c>
      <c r="O57" s="24" t="s">
        <v>195</v>
      </c>
      <c r="P57" s="25" t="n">
        <v>7</v>
      </c>
      <c r="Q57" s="26" t="n">
        <v>0.111111111111111</v>
      </c>
      <c r="R57" s="27" t="n">
        <v>1.37891895568627</v>
      </c>
      <c r="S57" s="25" t="n">
        <v>46</v>
      </c>
    </row>
    <row r="58" customFormat="false" ht="13" hidden="false" customHeight="false" outlineLevel="0" collapsed="false">
      <c r="A58" s="0" t="n">
        <v>47</v>
      </c>
      <c r="B58" s="0" t="s">
        <v>179</v>
      </c>
      <c r="C58" s="0" t="s">
        <v>180</v>
      </c>
      <c r="D58" s="0" t="s">
        <v>41</v>
      </c>
      <c r="E58" s="0" t="s">
        <v>42</v>
      </c>
      <c r="F58" s="0" t="n">
        <v>23.9465</v>
      </c>
      <c r="G58" s="0" t="n">
        <v>23.657179</v>
      </c>
      <c r="H58" s="0" t="n">
        <v>23.689308</v>
      </c>
      <c r="I58" s="0" t="n">
        <v>23.90195</v>
      </c>
      <c r="J58" s="0" t="n">
        <v>23.833334</v>
      </c>
      <c r="K58" s="0" t="n">
        <v>24.349861</v>
      </c>
      <c r="N58" s="0" t="s">
        <v>120</v>
      </c>
      <c r="O58" s="24" t="s">
        <v>121</v>
      </c>
      <c r="P58" s="25" t="n">
        <v>6</v>
      </c>
      <c r="Q58" s="26" t="n">
        <v>0.0952380952380952</v>
      </c>
      <c r="R58" s="27" t="n">
        <v>2.06239070489996</v>
      </c>
      <c r="S58" s="25" t="n">
        <v>47</v>
      </c>
    </row>
    <row r="59" customFormat="false" ht="13" hidden="false" customHeight="false" outlineLevel="0" collapsed="false">
      <c r="A59" s="0" t="n">
        <v>48</v>
      </c>
      <c r="B59" s="0" t="s">
        <v>196</v>
      </c>
      <c r="C59" s="0" t="s">
        <v>197</v>
      </c>
      <c r="D59" s="0" t="s">
        <v>41</v>
      </c>
      <c r="E59" s="0" t="s">
        <v>42</v>
      </c>
      <c r="F59" s="0" t="n">
        <v>40</v>
      </c>
      <c r="G59" s="0" t="n">
        <v>40</v>
      </c>
      <c r="H59" s="0" t="n">
        <v>40</v>
      </c>
      <c r="I59" s="0" t="n">
        <v>40</v>
      </c>
      <c r="J59" s="0" t="n">
        <v>40</v>
      </c>
      <c r="K59" s="0" t="n">
        <v>40</v>
      </c>
      <c r="N59" s="0" t="s">
        <v>198</v>
      </c>
      <c r="O59" s="24" t="s">
        <v>199</v>
      </c>
      <c r="P59" s="25" t="n">
        <v>6</v>
      </c>
      <c r="Q59" s="26" t="n">
        <v>0.0952380952380952</v>
      </c>
      <c r="R59" s="27" t="n">
        <v>1.91509284055778</v>
      </c>
      <c r="S59" s="25" t="n">
        <v>48</v>
      </c>
    </row>
    <row r="60" customFormat="false" ht="13" hidden="false" customHeight="false" outlineLevel="0" collapsed="false">
      <c r="A60" s="0" t="n">
        <v>49</v>
      </c>
      <c r="B60" s="0" t="s">
        <v>200</v>
      </c>
      <c r="C60" s="0" t="s">
        <v>123</v>
      </c>
      <c r="D60" s="0" t="s">
        <v>41</v>
      </c>
      <c r="E60" s="0" t="s">
        <v>42</v>
      </c>
      <c r="F60" s="0" t="n">
        <v>26.870775</v>
      </c>
      <c r="G60" s="0" t="n">
        <v>26.75996</v>
      </c>
      <c r="H60" s="0" t="n">
        <v>26.241486</v>
      </c>
      <c r="I60" s="0" t="n">
        <v>26.524513</v>
      </c>
      <c r="J60" s="0" t="n">
        <v>26.372263</v>
      </c>
      <c r="K60" s="0" t="n">
        <v>27.200748</v>
      </c>
      <c r="N60" s="0" t="s">
        <v>201</v>
      </c>
      <c r="O60" s="24" t="s">
        <v>202</v>
      </c>
      <c r="P60" s="25" t="n">
        <v>6</v>
      </c>
      <c r="Q60" s="26" t="n">
        <v>0.0952380952380952</v>
      </c>
      <c r="R60" s="27" t="n">
        <v>1.18172881372687</v>
      </c>
      <c r="S60" s="25" t="n">
        <v>49</v>
      </c>
    </row>
    <row r="61" customFormat="false" ht="13" hidden="false" customHeight="false" outlineLevel="0" collapsed="false">
      <c r="A61" s="0" t="n">
        <v>50</v>
      </c>
      <c r="B61" s="0" t="s">
        <v>203</v>
      </c>
      <c r="C61" s="0" t="s">
        <v>92</v>
      </c>
      <c r="D61" s="0" t="s">
        <v>41</v>
      </c>
      <c r="E61" s="0" t="s">
        <v>42</v>
      </c>
      <c r="F61" s="0" t="n">
        <v>26.33192</v>
      </c>
      <c r="G61" s="0" t="n">
        <v>25.940327</v>
      </c>
      <c r="H61" s="0" t="n">
        <v>25.852255</v>
      </c>
      <c r="I61" s="0" t="n">
        <v>25.854403</v>
      </c>
      <c r="J61" s="0" t="n">
        <v>25.783854</v>
      </c>
      <c r="K61" s="0" t="n">
        <v>26.793242</v>
      </c>
      <c r="N61" s="0" t="s">
        <v>104</v>
      </c>
      <c r="O61" s="24" t="s">
        <v>105</v>
      </c>
      <c r="P61" s="25" t="n">
        <v>5</v>
      </c>
      <c r="Q61" s="26" t="n">
        <v>0.0793650793650794</v>
      </c>
      <c r="R61" s="27" t="n">
        <v>1.3520679580952</v>
      </c>
      <c r="S61" s="25" t="n">
        <v>50</v>
      </c>
    </row>
    <row r="62" customFormat="false" ht="13" hidden="false" customHeight="false" outlineLevel="0" collapsed="false">
      <c r="A62" s="0" t="n">
        <v>51</v>
      </c>
      <c r="B62" s="0" t="s">
        <v>204</v>
      </c>
      <c r="C62" s="0" t="s">
        <v>136</v>
      </c>
      <c r="D62" s="0" t="s">
        <v>41</v>
      </c>
      <c r="E62" s="0" t="s">
        <v>42</v>
      </c>
      <c r="F62" s="0" t="n">
        <v>30.707218</v>
      </c>
      <c r="G62" s="0" t="n">
        <v>30.68753</v>
      </c>
      <c r="H62" s="0" t="n">
        <v>29.887806</v>
      </c>
      <c r="I62" s="0" t="n">
        <v>31.309725</v>
      </c>
      <c r="J62" s="0" t="n">
        <v>31.080915</v>
      </c>
      <c r="K62" s="0" t="n">
        <v>31.633263</v>
      </c>
      <c r="N62" s="0" t="s">
        <v>205</v>
      </c>
      <c r="O62" s="24" t="s">
        <v>130</v>
      </c>
      <c r="P62" s="25" t="n">
        <v>5</v>
      </c>
      <c r="Q62" s="26" t="n">
        <v>0.0793650793650794</v>
      </c>
      <c r="R62" s="27" t="n">
        <v>-1.38792601618046</v>
      </c>
      <c r="S62" s="25" t="n">
        <v>51</v>
      </c>
    </row>
    <row r="63" customFormat="false" ht="13" hidden="false" customHeight="false" outlineLevel="0" collapsed="false">
      <c r="A63" s="0" t="n">
        <v>52</v>
      </c>
      <c r="B63" s="0" t="s">
        <v>206</v>
      </c>
      <c r="C63" s="0" t="s">
        <v>156</v>
      </c>
      <c r="D63" s="0" t="s">
        <v>41</v>
      </c>
      <c r="E63" s="0" t="s">
        <v>42</v>
      </c>
      <c r="F63" s="0" t="n">
        <v>37.338417</v>
      </c>
      <c r="G63" s="0" t="n">
        <v>37.411507</v>
      </c>
      <c r="H63" s="0" t="n">
        <v>35.077454</v>
      </c>
      <c r="I63" s="0" t="n">
        <v>39.633816</v>
      </c>
      <c r="J63" s="0" t="n">
        <v>37.490486</v>
      </c>
      <c r="K63" s="0" t="n">
        <v>40</v>
      </c>
      <c r="N63" s="0" t="s">
        <v>207</v>
      </c>
      <c r="O63" s="24" t="s">
        <v>208</v>
      </c>
      <c r="P63" s="25" t="n">
        <v>5</v>
      </c>
      <c r="Q63" s="26" t="n">
        <v>0.0793650793650794</v>
      </c>
      <c r="R63" s="27" t="n">
        <v>-1.3699428093903</v>
      </c>
      <c r="S63" s="25" t="n">
        <v>52</v>
      </c>
    </row>
    <row r="64" customFormat="false" ht="13" hidden="false" customHeight="false" outlineLevel="0" collapsed="false">
      <c r="A64" s="0" t="n">
        <v>53</v>
      </c>
      <c r="B64" s="0" t="s">
        <v>209</v>
      </c>
      <c r="C64" s="0" t="s">
        <v>52</v>
      </c>
      <c r="D64" s="0" t="s">
        <v>41</v>
      </c>
      <c r="E64" s="0" t="s">
        <v>42</v>
      </c>
      <c r="F64" s="0" t="n">
        <v>34.892803</v>
      </c>
      <c r="G64" s="0" t="n">
        <v>35.03888</v>
      </c>
      <c r="H64" s="0" t="n">
        <v>34.593132</v>
      </c>
      <c r="I64" s="0" t="n">
        <v>37.988205</v>
      </c>
      <c r="J64" s="0" t="n">
        <v>37.951347</v>
      </c>
      <c r="K64" s="0" t="n">
        <v>38.136925</v>
      </c>
      <c r="N64" s="0" t="s">
        <v>100</v>
      </c>
      <c r="O64" s="24" t="s">
        <v>101</v>
      </c>
      <c r="P64" s="25" t="n">
        <v>4</v>
      </c>
      <c r="Q64" s="26" t="n">
        <v>0.0634920634920635</v>
      </c>
      <c r="R64" s="27" t="n">
        <v>1.18274221650621</v>
      </c>
      <c r="S64" s="25" t="n">
        <v>53</v>
      </c>
    </row>
    <row r="65" customFormat="false" ht="13" hidden="false" customHeight="false" outlineLevel="0" collapsed="false">
      <c r="A65" s="0" t="n">
        <v>54</v>
      </c>
      <c r="B65" s="0" t="s">
        <v>210</v>
      </c>
      <c r="C65" s="0" t="s">
        <v>125</v>
      </c>
      <c r="D65" s="0" t="s">
        <v>41</v>
      </c>
      <c r="E65" s="0" t="s">
        <v>42</v>
      </c>
      <c r="F65" s="0" t="n">
        <v>21.779308</v>
      </c>
      <c r="G65" s="0" t="n">
        <v>21.537271</v>
      </c>
      <c r="H65" s="0" t="n">
        <v>22.206282</v>
      </c>
      <c r="I65" s="0" t="n">
        <v>22.593912</v>
      </c>
      <c r="J65" s="0" t="n">
        <v>22.268059</v>
      </c>
      <c r="K65" s="0" t="n">
        <v>23.165659</v>
      </c>
      <c r="N65" s="0" t="s">
        <v>108</v>
      </c>
      <c r="O65" s="24" t="s">
        <v>109</v>
      </c>
      <c r="P65" s="25" t="n">
        <v>4</v>
      </c>
      <c r="Q65" s="26" t="n">
        <v>0.0634920634920635</v>
      </c>
      <c r="R65" s="27" t="n">
        <v>1.47750805947289</v>
      </c>
      <c r="S65" s="25" t="n">
        <v>54</v>
      </c>
    </row>
    <row r="66" customFormat="false" ht="13" hidden="false" customHeight="false" outlineLevel="0" collapsed="false">
      <c r="A66" s="0" t="n">
        <v>55</v>
      </c>
      <c r="B66" s="0" t="s">
        <v>211</v>
      </c>
      <c r="C66" s="0" t="s">
        <v>212</v>
      </c>
      <c r="D66" s="0" t="s">
        <v>41</v>
      </c>
      <c r="E66" s="0" t="s">
        <v>42</v>
      </c>
      <c r="F66" s="0" t="n">
        <v>38.61515</v>
      </c>
      <c r="G66" s="0" t="n">
        <v>37.631653</v>
      </c>
      <c r="H66" s="0" t="n">
        <v>37.52636</v>
      </c>
      <c r="I66" s="0" t="n">
        <v>38.29536</v>
      </c>
      <c r="J66" s="0" t="n">
        <v>40</v>
      </c>
      <c r="K66" s="0" t="n">
        <v>39.932606</v>
      </c>
      <c r="N66" s="0" t="s">
        <v>192</v>
      </c>
      <c r="O66" s="24" t="s">
        <v>193</v>
      </c>
      <c r="P66" s="25" t="n">
        <v>4</v>
      </c>
      <c r="Q66" s="26" t="n">
        <v>0.0634920634920635</v>
      </c>
      <c r="R66" s="27" t="n">
        <v>1.39987175652146</v>
      </c>
      <c r="S66" s="25" t="n">
        <v>55</v>
      </c>
    </row>
    <row r="67" customFormat="false" ht="13" hidden="false" customHeight="false" outlineLevel="0" collapsed="false">
      <c r="A67" s="0" t="n">
        <v>56</v>
      </c>
      <c r="B67" s="0" t="s">
        <v>213</v>
      </c>
      <c r="C67" s="0" t="s">
        <v>60</v>
      </c>
      <c r="D67" s="0" t="s">
        <v>41</v>
      </c>
      <c r="E67" s="0" t="s">
        <v>42</v>
      </c>
      <c r="F67" s="0" t="n">
        <v>28.338072</v>
      </c>
      <c r="G67" s="0" t="n">
        <v>27.976248</v>
      </c>
      <c r="H67" s="0" t="n">
        <v>28.081385</v>
      </c>
      <c r="I67" s="0" t="n">
        <v>26.173697</v>
      </c>
      <c r="J67" s="0" t="n">
        <v>26.090014</v>
      </c>
      <c r="K67" s="0" t="n">
        <v>27.58817</v>
      </c>
      <c r="N67" s="0" t="s">
        <v>214</v>
      </c>
      <c r="O67" s="24" t="s">
        <v>215</v>
      </c>
      <c r="P67" s="25" t="n">
        <v>4</v>
      </c>
      <c r="Q67" s="26" t="n">
        <v>0.0634920634920635</v>
      </c>
      <c r="R67" s="27" t="n">
        <v>1.39133195124456</v>
      </c>
      <c r="S67" s="25" t="n">
        <v>56</v>
      </c>
    </row>
    <row r="68" customFormat="false" ht="13" hidden="false" customHeight="false" outlineLevel="0" collapsed="false">
      <c r="A68" s="0" t="n">
        <v>57</v>
      </c>
      <c r="B68" s="0" t="s">
        <v>216</v>
      </c>
      <c r="C68" s="0" t="s">
        <v>140</v>
      </c>
      <c r="D68" s="0" t="s">
        <v>41</v>
      </c>
      <c r="E68" s="0" t="s">
        <v>42</v>
      </c>
      <c r="F68" s="0" t="n">
        <v>33.87623</v>
      </c>
      <c r="G68" s="0" t="n">
        <v>33.34735</v>
      </c>
      <c r="H68" s="0" t="n">
        <v>34.216118</v>
      </c>
      <c r="I68" s="0" t="n">
        <v>33.313038</v>
      </c>
      <c r="J68" s="0" t="n">
        <v>33.2585</v>
      </c>
      <c r="K68" s="0" t="n">
        <v>32.87777</v>
      </c>
      <c r="N68" s="0" t="s">
        <v>217</v>
      </c>
      <c r="O68" s="24" t="s">
        <v>218</v>
      </c>
      <c r="P68" s="25" t="n">
        <v>4</v>
      </c>
      <c r="Q68" s="26" t="n">
        <v>0.0634920634920635</v>
      </c>
      <c r="R68" s="27" t="n">
        <v>1.04905840472876</v>
      </c>
      <c r="S68" s="25" t="n">
        <v>57</v>
      </c>
    </row>
    <row r="69" customFormat="false" ht="13" hidden="false" customHeight="false" outlineLevel="0" collapsed="false">
      <c r="A69" s="0" t="n">
        <v>58</v>
      </c>
      <c r="B69" s="0" t="s">
        <v>219</v>
      </c>
      <c r="C69" s="0" t="s">
        <v>220</v>
      </c>
      <c r="D69" s="0" t="s">
        <v>41</v>
      </c>
      <c r="E69" s="0" t="s">
        <v>42</v>
      </c>
      <c r="F69" s="0" t="n">
        <v>35.213474</v>
      </c>
      <c r="G69" s="0" t="n">
        <v>40</v>
      </c>
      <c r="H69" s="0" t="n">
        <v>40</v>
      </c>
      <c r="I69" s="0" t="n">
        <v>40</v>
      </c>
      <c r="J69" s="0" t="n">
        <v>40</v>
      </c>
      <c r="K69" s="0" t="n">
        <v>35.721264</v>
      </c>
      <c r="N69" s="0" t="s">
        <v>112</v>
      </c>
      <c r="O69" s="24" t="s">
        <v>113</v>
      </c>
      <c r="P69" s="25" t="n">
        <v>3</v>
      </c>
      <c r="Q69" s="26" t="n">
        <v>0.0476190476190476</v>
      </c>
      <c r="R69" s="27" t="n">
        <v>1.55506692078919</v>
      </c>
      <c r="S69" s="25" t="n">
        <v>58</v>
      </c>
    </row>
    <row r="70" customFormat="false" ht="13" hidden="false" customHeight="false" outlineLevel="0" collapsed="false">
      <c r="A70" s="0" t="n">
        <v>59</v>
      </c>
      <c r="B70" s="0" t="s">
        <v>114</v>
      </c>
      <c r="C70" s="0" t="s">
        <v>115</v>
      </c>
      <c r="D70" s="0" t="s">
        <v>41</v>
      </c>
      <c r="E70" s="0" t="s">
        <v>42</v>
      </c>
      <c r="F70" s="0" t="n">
        <v>30.304024</v>
      </c>
      <c r="G70" s="0" t="n">
        <v>29.704401</v>
      </c>
      <c r="H70" s="0" t="n">
        <v>29.645206</v>
      </c>
      <c r="I70" s="0" t="n">
        <v>30.819265</v>
      </c>
      <c r="J70" s="0" t="n">
        <v>30.225414</v>
      </c>
      <c r="K70" s="0" t="n">
        <v>30.746088</v>
      </c>
      <c r="N70" s="0" t="s">
        <v>221</v>
      </c>
      <c r="O70" s="24" t="s">
        <v>222</v>
      </c>
      <c r="P70" s="25" t="n">
        <v>3</v>
      </c>
      <c r="Q70" s="26" t="n">
        <v>0.0476190476190476</v>
      </c>
      <c r="R70" s="27" t="n">
        <v>1.10106095063057</v>
      </c>
      <c r="S70" s="25" t="n">
        <v>59</v>
      </c>
    </row>
    <row r="71" customFormat="false" ht="13" hidden="false" customHeight="false" outlineLevel="0" collapsed="false">
      <c r="A71" s="0" t="n">
        <v>60</v>
      </c>
      <c r="B71" s="0" t="s">
        <v>223</v>
      </c>
      <c r="C71" s="0" t="s">
        <v>224</v>
      </c>
      <c r="D71" s="0" t="s">
        <v>41</v>
      </c>
      <c r="E71" s="0" t="s">
        <v>42</v>
      </c>
      <c r="F71" s="0" t="n">
        <v>23.936544</v>
      </c>
      <c r="G71" s="0" t="n">
        <v>40</v>
      </c>
      <c r="H71" s="0" t="n">
        <v>40</v>
      </c>
      <c r="I71" s="0" t="n">
        <v>39.2034</v>
      </c>
      <c r="J71" s="0" t="n">
        <v>40</v>
      </c>
      <c r="K71" s="0" t="n">
        <v>24.419548</v>
      </c>
      <c r="N71" s="0" t="s">
        <v>225</v>
      </c>
      <c r="O71" s="24" t="s">
        <v>226</v>
      </c>
      <c r="P71" s="25" t="n">
        <v>3</v>
      </c>
      <c r="Q71" s="26" t="n">
        <v>0.0476190476190476</v>
      </c>
      <c r="R71" s="27" t="n">
        <v>-1.12552388015372</v>
      </c>
      <c r="S71" s="25" t="n">
        <v>60</v>
      </c>
    </row>
    <row r="72" customFormat="false" ht="13" hidden="false" customHeight="false" outlineLevel="0" collapsed="false">
      <c r="A72" s="0" t="n">
        <v>61</v>
      </c>
      <c r="B72" s="0" t="s">
        <v>63</v>
      </c>
      <c r="C72" s="0" t="s">
        <v>64</v>
      </c>
      <c r="D72" s="0" t="s">
        <v>41</v>
      </c>
      <c r="E72" s="0" t="s">
        <v>42</v>
      </c>
      <c r="F72" s="0" t="n">
        <v>34.817474</v>
      </c>
      <c r="G72" s="0" t="n">
        <v>35.345196</v>
      </c>
      <c r="H72" s="0" t="n">
        <v>34.44067</v>
      </c>
      <c r="I72" s="0" t="n">
        <v>33.403275</v>
      </c>
      <c r="J72" s="0" t="n">
        <v>33.399746</v>
      </c>
      <c r="K72" s="0" t="n">
        <v>33.863323</v>
      </c>
      <c r="N72" s="0" t="s">
        <v>227</v>
      </c>
      <c r="O72" s="24" t="s">
        <v>228</v>
      </c>
      <c r="P72" s="25" t="n">
        <v>2</v>
      </c>
      <c r="Q72" s="26" t="n">
        <v>0.0317460317460317</v>
      </c>
      <c r="R72" s="27" t="n">
        <v>1.23084577207415</v>
      </c>
      <c r="S72" s="25" t="n">
        <v>61</v>
      </c>
    </row>
    <row r="73" customFormat="false" ht="13" hidden="false" customHeight="false" outlineLevel="0" collapsed="false">
      <c r="A73" s="0" t="n">
        <v>62</v>
      </c>
      <c r="B73" s="0" t="s">
        <v>229</v>
      </c>
      <c r="C73" s="0" t="s">
        <v>230</v>
      </c>
      <c r="D73" s="0" t="s">
        <v>41</v>
      </c>
      <c r="E73" s="0" t="s">
        <v>42</v>
      </c>
      <c r="F73" s="0" t="n">
        <v>37.814365</v>
      </c>
      <c r="G73" s="0" t="n">
        <v>36.06506</v>
      </c>
      <c r="H73" s="0" t="n">
        <v>37.923977</v>
      </c>
      <c r="I73" s="0" t="n">
        <v>37.956543</v>
      </c>
      <c r="J73" s="0" t="n">
        <v>37.55492</v>
      </c>
      <c r="K73" s="0" t="n">
        <v>38.045113</v>
      </c>
      <c r="N73" s="0" t="s">
        <v>231</v>
      </c>
      <c r="O73" s="24" t="s">
        <v>40</v>
      </c>
      <c r="P73" s="25" t="n">
        <v>1</v>
      </c>
      <c r="Q73" s="26" t="n">
        <v>0.0158730158730159</v>
      </c>
      <c r="R73" s="27" t="n">
        <v>1.91104091527977</v>
      </c>
      <c r="S73" s="25" t="n">
        <v>62</v>
      </c>
    </row>
    <row r="74" customFormat="false" ht="13" hidden="false" customHeight="false" outlineLevel="0" collapsed="false">
      <c r="A74" s="0" t="n">
        <v>63</v>
      </c>
      <c r="B74" s="0" t="s">
        <v>232</v>
      </c>
      <c r="C74" s="0" t="s">
        <v>233</v>
      </c>
      <c r="D74" s="0" t="s">
        <v>41</v>
      </c>
      <c r="E74" s="0" t="s">
        <v>42</v>
      </c>
      <c r="F74" s="0" t="n">
        <v>17.468504</v>
      </c>
      <c r="G74" s="0" t="n">
        <v>40</v>
      </c>
      <c r="H74" s="0" t="n">
        <v>40</v>
      </c>
      <c r="I74" s="0" t="n">
        <v>40</v>
      </c>
      <c r="J74" s="0" t="n">
        <v>40</v>
      </c>
      <c r="K74" s="0" t="n">
        <v>35.84806</v>
      </c>
      <c r="N74" s="0" t="s">
        <v>234</v>
      </c>
      <c r="O74" s="24" t="s">
        <v>142</v>
      </c>
      <c r="P74" s="25" t="n">
        <v>1</v>
      </c>
      <c r="Q74" s="26" t="n">
        <v>0.0158730158730159</v>
      </c>
      <c r="R74" s="27" t="n">
        <v>1.383438649123</v>
      </c>
      <c r="S74" s="25" t="n">
        <v>63</v>
      </c>
    </row>
    <row r="75" customFormat="false" ht="13" hidden="false" customHeight="false" outlineLevel="0" collapsed="false">
      <c r="A75" s="0" t="n">
        <v>64</v>
      </c>
      <c r="B75" s="0" t="s">
        <v>72</v>
      </c>
      <c r="C75" s="0" t="s">
        <v>73</v>
      </c>
      <c r="D75" s="0" t="s">
        <v>41</v>
      </c>
      <c r="E75" s="0" t="s">
        <v>42</v>
      </c>
      <c r="F75" s="0" t="n">
        <v>33.538403</v>
      </c>
      <c r="G75" s="0" t="n">
        <v>32.986637</v>
      </c>
      <c r="H75" s="0" t="n">
        <v>32.615303</v>
      </c>
      <c r="I75" s="0" t="n">
        <v>32.347054</v>
      </c>
      <c r="J75" s="0" t="n">
        <v>32.455223</v>
      </c>
      <c r="K75" s="0" t="n">
        <v>33.21149</v>
      </c>
      <c r="N75" s="0" t="s">
        <v>235</v>
      </c>
      <c r="O75" s="24" t="s">
        <v>158</v>
      </c>
      <c r="P75" s="25" t="n">
        <v>1</v>
      </c>
      <c r="Q75" s="26" t="n">
        <v>0.0158730158730159</v>
      </c>
      <c r="R75" s="27" t="n">
        <v>1.56325774685881</v>
      </c>
      <c r="S75" s="25" t="n">
        <v>64</v>
      </c>
    </row>
    <row r="76" customFormat="false" ht="13" hidden="false" customHeight="false" outlineLevel="0" collapsed="false">
      <c r="A76" s="0" t="n">
        <v>65</v>
      </c>
      <c r="B76" s="0" t="s">
        <v>227</v>
      </c>
      <c r="C76" s="0" t="s">
        <v>228</v>
      </c>
      <c r="D76" s="0" t="s">
        <v>41</v>
      </c>
      <c r="E76" s="0" t="s">
        <v>42</v>
      </c>
      <c r="F76" s="0" t="n">
        <v>31.149841</v>
      </c>
      <c r="G76" s="0" t="n">
        <v>30.099873</v>
      </c>
      <c r="H76" s="0" t="n">
        <v>31.415112</v>
      </c>
      <c r="I76" s="0" t="n">
        <v>31.136444</v>
      </c>
      <c r="J76" s="0" t="n">
        <v>30.903435</v>
      </c>
      <c r="K76" s="0" t="n">
        <v>31.315428</v>
      </c>
      <c r="N76" s="0" t="s">
        <v>167</v>
      </c>
      <c r="O76" s="24" t="s">
        <v>168</v>
      </c>
      <c r="P76" s="25" t="n">
        <v>1</v>
      </c>
      <c r="Q76" s="26" t="n">
        <v>0.0158730158730159</v>
      </c>
      <c r="R76" s="27" t="n">
        <v>-1.16101263009184</v>
      </c>
      <c r="S76" s="25" t="n">
        <v>65</v>
      </c>
    </row>
    <row r="77" customFormat="false" ht="13" hidden="false" customHeight="false" outlineLevel="0" collapsed="false">
      <c r="A77" s="0" t="n">
        <v>66</v>
      </c>
      <c r="B77" s="0" t="s">
        <v>236</v>
      </c>
      <c r="C77" s="0" t="s">
        <v>237</v>
      </c>
      <c r="D77" s="0" t="s">
        <v>41</v>
      </c>
      <c r="E77" s="0" t="s">
        <v>42</v>
      </c>
      <c r="F77" s="0" t="n">
        <v>23.323246</v>
      </c>
      <c r="G77" s="0" t="n">
        <v>40</v>
      </c>
      <c r="H77" s="0" t="n">
        <v>40</v>
      </c>
      <c r="I77" s="0" t="n">
        <v>40</v>
      </c>
      <c r="J77" s="0" t="n">
        <v>40</v>
      </c>
      <c r="K77" s="0" t="n">
        <v>40</v>
      </c>
      <c r="N77" s="0" t="s">
        <v>238</v>
      </c>
      <c r="O77" s="24" t="s">
        <v>58</v>
      </c>
      <c r="P77" s="25" t="n">
        <v>0</v>
      </c>
      <c r="Q77" s="26" t="n">
        <v>0</v>
      </c>
      <c r="R77" s="27" t="n">
        <v>-1.0631786213784</v>
      </c>
      <c r="S77" s="25" t="n">
        <v>66</v>
      </c>
    </row>
    <row r="78" customFormat="false" ht="13" hidden="false" customHeight="false" outlineLevel="0" collapsed="false">
      <c r="A78" s="0" t="n">
        <v>67</v>
      </c>
      <c r="B78" s="0" t="s">
        <v>239</v>
      </c>
      <c r="C78" s="0" t="s">
        <v>240</v>
      </c>
      <c r="D78" s="0" t="s">
        <v>41</v>
      </c>
      <c r="E78" s="0" t="s">
        <v>42</v>
      </c>
      <c r="F78" s="0" t="n">
        <v>40</v>
      </c>
      <c r="G78" s="0" t="n">
        <v>40</v>
      </c>
      <c r="H78" s="0" t="n">
        <v>40</v>
      </c>
      <c r="I78" s="0" t="n">
        <v>40</v>
      </c>
      <c r="J78" s="0" t="n">
        <v>40</v>
      </c>
      <c r="K78" s="0" t="n">
        <v>40</v>
      </c>
      <c r="N78" s="0" t="s">
        <v>106</v>
      </c>
      <c r="O78" s="24" t="s">
        <v>107</v>
      </c>
      <c r="P78" s="25" t="n">
        <v>0</v>
      </c>
      <c r="Q78" s="26" t="n">
        <v>0</v>
      </c>
      <c r="R78" s="27" t="n">
        <v>2.10368252751239</v>
      </c>
      <c r="S78" s="25" t="n">
        <v>67</v>
      </c>
    </row>
    <row r="79" customFormat="false" ht="13" hidden="false" customHeight="false" outlineLevel="0" collapsed="false">
      <c r="A79" s="0" t="n">
        <v>68</v>
      </c>
      <c r="B79" s="0" t="s">
        <v>221</v>
      </c>
      <c r="C79" s="0" t="s">
        <v>222</v>
      </c>
      <c r="D79" s="0" t="s">
        <v>41</v>
      </c>
      <c r="E79" s="0" t="s">
        <v>42</v>
      </c>
      <c r="F79" s="0" t="n">
        <v>30.864641</v>
      </c>
      <c r="G79" s="0" t="n">
        <v>30.94817</v>
      </c>
      <c r="H79" s="0" t="n">
        <v>30.199343</v>
      </c>
      <c r="I79" s="0" t="n">
        <v>30.323954</v>
      </c>
      <c r="J79" s="0" t="n">
        <v>30.99688</v>
      </c>
      <c r="K79" s="0" t="n">
        <v>30.899534</v>
      </c>
      <c r="N79" s="0" t="s">
        <v>241</v>
      </c>
      <c r="O79" s="24" t="s">
        <v>146</v>
      </c>
      <c r="P79" s="25" t="n">
        <v>0</v>
      </c>
      <c r="Q79" s="26" t="n">
        <v>0</v>
      </c>
      <c r="R79" s="27" t="n">
        <v>1.45635324824001</v>
      </c>
      <c r="S79" s="25" t="n">
        <v>68</v>
      </c>
    </row>
    <row r="80" customFormat="false" ht="13" hidden="false" customHeight="false" outlineLevel="0" collapsed="false">
      <c r="A80" s="0" t="n">
        <v>69</v>
      </c>
      <c r="B80" s="0" t="s">
        <v>198</v>
      </c>
      <c r="C80" s="0" t="s">
        <v>199</v>
      </c>
      <c r="D80" s="0" t="s">
        <v>41</v>
      </c>
      <c r="E80" s="0" t="s">
        <v>42</v>
      </c>
      <c r="F80" s="0" t="n">
        <v>29.323092</v>
      </c>
      <c r="G80" s="0" t="n">
        <v>27.863964</v>
      </c>
      <c r="H80" s="0" t="n">
        <v>28.436224</v>
      </c>
      <c r="I80" s="0" t="n">
        <v>29.501905</v>
      </c>
      <c r="J80" s="0" t="n">
        <v>28.885122</v>
      </c>
      <c r="K80" s="0" t="n">
        <v>29.840027</v>
      </c>
      <c r="N80" s="0" t="s">
        <v>163</v>
      </c>
      <c r="O80" s="24" t="s">
        <v>164</v>
      </c>
      <c r="P80" s="25" t="n">
        <v>0</v>
      </c>
      <c r="Q80" s="26" t="n">
        <v>0</v>
      </c>
      <c r="R80" s="27" t="n">
        <v>6.9042147225278</v>
      </c>
      <c r="S80" s="25" t="n">
        <v>69</v>
      </c>
    </row>
    <row r="81" customFormat="false" ht="13" hidden="false" customHeight="false" outlineLevel="0" collapsed="false">
      <c r="A81" s="0" t="n">
        <v>70</v>
      </c>
      <c r="B81" s="0" t="s">
        <v>225</v>
      </c>
      <c r="C81" s="0" t="s">
        <v>226</v>
      </c>
      <c r="D81" s="0" t="s">
        <v>41</v>
      </c>
      <c r="E81" s="0" t="s">
        <v>42</v>
      </c>
      <c r="F81" s="0" t="n">
        <v>32.542732</v>
      </c>
      <c r="G81" s="0" t="n">
        <v>33.277355</v>
      </c>
      <c r="H81" s="0" t="n">
        <v>33.132072</v>
      </c>
      <c r="I81" s="0" t="n">
        <v>32.574978</v>
      </c>
      <c r="J81" s="0" t="n">
        <v>32.507107</v>
      </c>
      <c r="K81" s="0" t="n">
        <v>33.149815</v>
      </c>
      <c r="N81" s="0" t="s">
        <v>170</v>
      </c>
      <c r="O81" s="24" t="s">
        <v>171</v>
      </c>
      <c r="P81" s="25" t="n">
        <v>0</v>
      </c>
      <c r="Q81" s="26" t="n">
        <v>0</v>
      </c>
      <c r="R81" s="27" t="n">
        <v>7.31493984351398</v>
      </c>
      <c r="S81" s="25" t="n">
        <v>70</v>
      </c>
    </row>
    <row r="82" customFormat="false" ht="13" hidden="false" customHeight="false" outlineLevel="0" collapsed="false">
      <c r="A82" s="0" t="n">
        <v>71</v>
      </c>
      <c r="B82" s="0" t="s">
        <v>214</v>
      </c>
      <c r="C82" s="0" t="s">
        <v>215</v>
      </c>
      <c r="D82" s="0" t="s">
        <v>41</v>
      </c>
      <c r="E82" s="0" t="s">
        <v>42</v>
      </c>
      <c r="F82" s="0" t="n">
        <v>24.67612</v>
      </c>
      <c r="G82" s="0" t="n">
        <v>24.369295</v>
      </c>
      <c r="H82" s="0" t="n">
        <v>24.565355</v>
      </c>
      <c r="I82" s="0" t="n">
        <v>24.402185</v>
      </c>
      <c r="J82" s="0" t="n">
        <v>24.331331</v>
      </c>
      <c r="K82" s="0" t="n">
        <v>26.098185</v>
      </c>
      <c r="N82" s="0" t="s">
        <v>85</v>
      </c>
      <c r="O82" s="24" t="s">
        <v>86</v>
      </c>
      <c r="P82" s="25" t="n">
        <v>-1</v>
      </c>
      <c r="Q82" s="26" t="s">
        <v>242</v>
      </c>
      <c r="R82" s="27" t="n">
        <v>-1.31401067851805</v>
      </c>
      <c r="S82" s="25" t="n">
        <v>71</v>
      </c>
    </row>
    <row r="83" customFormat="false" ht="13" hidden="false" customHeight="false" outlineLevel="0" collapsed="false">
      <c r="A83" s="0" t="n">
        <v>72</v>
      </c>
      <c r="B83" s="0" t="s">
        <v>143</v>
      </c>
      <c r="C83" s="0" t="s">
        <v>144</v>
      </c>
      <c r="D83" s="0" t="s">
        <v>41</v>
      </c>
      <c r="E83" s="0" t="s">
        <v>42</v>
      </c>
      <c r="F83" s="0" t="n">
        <v>34.686462</v>
      </c>
      <c r="G83" s="0" t="n">
        <v>34.069534</v>
      </c>
      <c r="H83" s="0" t="n">
        <v>33.853752</v>
      </c>
      <c r="I83" s="0" t="n">
        <v>34.70837</v>
      </c>
      <c r="J83" s="0" t="n">
        <v>34.5258</v>
      </c>
      <c r="K83" s="0" t="n">
        <v>36.033962</v>
      </c>
      <c r="N83" s="0" t="s">
        <v>89</v>
      </c>
      <c r="O83" s="24" t="s">
        <v>90</v>
      </c>
      <c r="P83" s="25" t="n">
        <v>-1</v>
      </c>
      <c r="Q83" s="26" t="s">
        <v>242</v>
      </c>
      <c r="R83" s="27" t="n">
        <v>1.04934542659297</v>
      </c>
      <c r="S83" s="25" t="n">
        <v>72</v>
      </c>
    </row>
    <row r="84" customFormat="false" ht="13" hidden="false" customHeight="false" outlineLevel="0" collapsed="false">
      <c r="A84" s="0" t="n">
        <v>73</v>
      </c>
      <c r="B84" s="0" t="s">
        <v>243</v>
      </c>
      <c r="C84" s="0" t="s">
        <v>77</v>
      </c>
      <c r="D84" s="0" t="s">
        <v>41</v>
      </c>
      <c r="E84" s="0" t="s">
        <v>42</v>
      </c>
      <c r="F84" s="0" t="n">
        <v>30.263836</v>
      </c>
      <c r="G84" s="0" t="n">
        <v>29.788378</v>
      </c>
      <c r="H84" s="0" t="n">
        <v>29.892029</v>
      </c>
      <c r="I84" s="0" t="n">
        <v>29.642595</v>
      </c>
      <c r="J84" s="0" t="n">
        <v>29.271578</v>
      </c>
      <c r="K84" s="0" t="n">
        <v>30.232927</v>
      </c>
      <c r="N84" s="0" t="s">
        <v>116</v>
      </c>
      <c r="O84" s="24" t="s">
        <v>117</v>
      </c>
      <c r="P84" s="25" t="n">
        <v>-1</v>
      </c>
      <c r="Q84" s="26" t="s">
        <v>242</v>
      </c>
      <c r="R84" s="27" t="n">
        <v>-1.59291873395336</v>
      </c>
      <c r="S84" s="25" t="n">
        <v>73</v>
      </c>
    </row>
    <row r="85" customFormat="false" ht="13" hidden="false" customHeight="false" outlineLevel="0" collapsed="false">
      <c r="A85" s="0" t="n">
        <v>74</v>
      </c>
      <c r="B85" s="0" t="s">
        <v>244</v>
      </c>
      <c r="C85" s="0" t="s">
        <v>245</v>
      </c>
      <c r="D85" s="0" t="s">
        <v>41</v>
      </c>
      <c r="E85" s="0" t="s">
        <v>42</v>
      </c>
      <c r="F85" s="0" t="n">
        <v>37.693794</v>
      </c>
      <c r="G85" s="0" t="n">
        <v>40</v>
      </c>
      <c r="H85" s="0" t="n">
        <v>40</v>
      </c>
      <c r="I85" s="0" t="n">
        <v>40</v>
      </c>
      <c r="J85" s="0" t="n">
        <v>40</v>
      </c>
      <c r="K85" s="0" t="n">
        <v>36.617325</v>
      </c>
      <c r="N85" s="0" t="s">
        <v>246</v>
      </c>
      <c r="O85" s="24" t="s">
        <v>134</v>
      </c>
      <c r="P85" s="25" t="n">
        <v>-1</v>
      </c>
      <c r="Q85" s="26" t="s">
        <v>242</v>
      </c>
      <c r="R85" s="27" t="n">
        <v>-1.59288450638008</v>
      </c>
      <c r="S85" s="25" t="n">
        <v>74</v>
      </c>
    </row>
    <row r="86" customFormat="false" ht="13" hidden="false" customHeight="false" outlineLevel="0" collapsed="false">
      <c r="A86" s="0" t="n">
        <v>75</v>
      </c>
      <c r="B86" s="0" t="s">
        <v>247</v>
      </c>
      <c r="C86" s="0" t="s">
        <v>202</v>
      </c>
      <c r="D86" s="0" t="s">
        <v>41</v>
      </c>
      <c r="E86" s="0" t="s">
        <v>42</v>
      </c>
      <c r="F86" s="0" t="n">
        <v>31.71483</v>
      </c>
      <c r="G86" s="0" t="n">
        <v>31.123066</v>
      </c>
      <c r="H86" s="0" t="n">
        <v>31.858658</v>
      </c>
      <c r="I86" s="0" t="n">
        <v>31.599669</v>
      </c>
      <c r="J86" s="0" t="n">
        <v>31.112135</v>
      </c>
      <c r="K86" s="0" t="n">
        <v>32.498978</v>
      </c>
      <c r="N86" s="0" t="s">
        <v>248</v>
      </c>
      <c r="O86" s="24" t="s">
        <v>138</v>
      </c>
      <c r="P86" s="25" t="n">
        <v>-1</v>
      </c>
      <c r="Q86" s="26" t="s">
        <v>242</v>
      </c>
      <c r="R86" s="27" t="n">
        <v>1.04934542659297</v>
      </c>
      <c r="S86" s="25" t="n">
        <v>75</v>
      </c>
    </row>
    <row r="87" customFormat="false" ht="13" hidden="false" customHeight="false" outlineLevel="0" collapsed="false">
      <c r="A87" s="0" t="n">
        <v>76</v>
      </c>
      <c r="B87" s="0" t="s">
        <v>249</v>
      </c>
      <c r="C87" s="0" t="s">
        <v>187</v>
      </c>
      <c r="D87" s="0" t="s">
        <v>41</v>
      </c>
      <c r="E87" s="0" t="s">
        <v>42</v>
      </c>
      <c r="F87" s="0" t="n">
        <v>27.082533</v>
      </c>
      <c r="G87" s="0" t="n">
        <v>26.732552</v>
      </c>
      <c r="H87" s="0" t="n">
        <v>27.126257</v>
      </c>
      <c r="I87" s="0" t="n">
        <v>27.100292</v>
      </c>
      <c r="J87" s="0" t="n">
        <v>27.212843</v>
      </c>
      <c r="K87" s="0" t="n">
        <v>27.970963</v>
      </c>
      <c r="N87" s="0" t="s">
        <v>250</v>
      </c>
      <c r="O87" s="24" t="s">
        <v>150</v>
      </c>
      <c r="P87" s="25" t="n">
        <v>-1</v>
      </c>
      <c r="Q87" s="26" t="s">
        <v>242</v>
      </c>
      <c r="R87" s="27" t="n">
        <v>-12.2959758656606</v>
      </c>
      <c r="S87" s="25" t="n">
        <v>76</v>
      </c>
    </row>
    <row r="88" customFormat="false" ht="13" hidden="false" customHeight="false" outlineLevel="0" collapsed="false">
      <c r="A88" s="0" t="n">
        <v>77</v>
      </c>
      <c r="B88" s="0" t="s">
        <v>251</v>
      </c>
      <c r="C88" s="0" t="s">
        <v>252</v>
      </c>
      <c r="D88" s="0" t="s">
        <v>41</v>
      </c>
      <c r="E88" s="0" t="s">
        <v>42</v>
      </c>
      <c r="F88" s="0" t="n">
        <v>40</v>
      </c>
      <c r="G88" s="0" t="n">
        <v>40</v>
      </c>
      <c r="H88" s="0" t="n">
        <v>40</v>
      </c>
      <c r="I88" s="0" t="n">
        <v>40</v>
      </c>
      <c r="J88" s="0" t="n">
        <v>40</v>
      </c>
      <c r="K88" s="0" t="n">
        <v>40</v>
      </c>
      <c r="N88" s="0" t="s">
        <v>253</v>
      </c>
      <c r="O88" s="24" t="s">
        <v>154</v>
      </c>
      <c r="P88" s="25" t="n">
        <v>-1</v>
      </c>
      <c r="Q88" s="26" t="s">
        <v>242</v>
      </c>
      <c r="R88" s="27" t="n">
        <v>-1.74904854668176</v>
      </c>
      <c r="S88" s="25" t="n">
        <v>77</v>
      </c>
    </row>
    <row r="89" customFormat="false" ht="13" hidden="false" customHeight="false" outlineLevel="0" collapsed="false">
      <c r="A89" s="0" t="n">
        <v>78</v>
      </c>
      <c r="B89" s="0" t="s">
        <v>254</v>
      </c>
      <c r="C89" s="0" t="s">
        <v>255</v>
      </c>
      <c r="D89" s="0" t="s">
        <v>41</v>
      </c>
      <c r="E89" s="0" t="s">
        <v>42</v>
      </c>
      <c r="F89" s="0" t="n">
        <v>37.375683</v>
      </c>
      <c r="G89" s="0" t="n">
        <v>38.028587</v>
      </c>
      <c r="H89" s="0" t="n">
        <v>40</v>
      </c>
      <c r="I89" s="0" t="n">
        <v>40</v>
      </c>
      <c r="J89" s="0" t="n">
        <v>38.54035</v>
      </c>
      <c r="K89" s="0" t="n">
        <v>40</v>
      </c>
      <c r="N89" s="0" t="s">
        <v>174</v>
      </c>
      <c r="O89" s="24" t="s">
        <v>175</v>
      </c>
      <c r="P89" s="25" t="n">
        <v>-1</v>
      </c>
      <c r="Q89" s="26" t="s">
        <v>242</v>
      </c>
      <c r="R89" s="27" t="n">
        <v>1526.91178531918</v>
      </c>
      <c r="S89" s="25" t="n">
        <v>78</v>
      </c>
    </row>
    <row r="90" customFormat="false" ht="13" hidden="false" customHeight="false" outlineLevel="0" collapsed="false">
      <c r="A90" s="0" t="n">
        <v>79</v>
      </c>
      <c r="B90" s="0" t="s">
        <v>256</v>
      </c>
      <c r="C90" s="0" t="s">
        <v>257</v>
      </c>
      <c r="D90" s="0" t="s">
        <v>41</v>
      </c>
      <c r="E90" s="0" t="s">
        <v>42</v>
      </c>
      <c r="F90" s="0" t="n">
        <v>40</v>
      </c>
      <c r="G90" s="0" t="n">
        <v>40</v>
      </c>
      <c r="H90" s="0" t="n">
        <v>40</v>
      </c>
      <c r="I90" s="0" t="n">
        <v>40</v>
      </c>
      <c r="J90" s="0" t="n">
        <v>40</v>
      </c>
      <c r="K90" s="0" t="n">
        <v>40</v>
      </c>
      <c r="N90" s="0" t="s">
        <v>177</v>
      </c>
      <c r="O90" s="24" t="s">
        <v>178</v>
      </c>
      <c r="P90" s="25" t="n">
        <v>-1</v>
      </c>
      <c r="Q90" s="26" t="s">
        <v>242</v>
      </c>
      <c r="R90" s="27" t="n">
        <v>1.01591216041611</v>
      </c>
      <c r="S90" s="25" t="n">
        <v>79</v>
      </c>
    </row>
    <row r="91" customFormat="false" ht="13" hidden="false" customHeight="false" outlineLevel="0" collapsed="false">
      <c r="A91" s="0" t="n">
        <v>80</v>
      </c>
      <c r="B91" s="0" t="s">
        <v>258</v>
      </c>
      <c r="C91" s="0" t="s">
        <v>56</v>
      </c>
      <c r="D91" s="0" t="s">
        <v>41</v>
      </c>
      <c r="E91" s="0" t="s">
        <v>42</v>
      </c>
      <c r="F91" s="0" t="n">
        <v>38.234333</v>
      </c>
      <c r="G91" s="0" t="n">
        <v>39.410126</v>
      </c>
      <c r="H91" s="0" t="n">
        <v>37.405</v>
      </c>
      <c r="I91" s="0" t="n">
        <v>33.687187</v>
      </c>
      <c r="J91" s="0" t="n">
        <v>35.16832</v>
      </c>
      <c r="K91" s="0" t="n">
        <v>35.402035</v>
      </c>
      <c r="N91" s="0" t="s">
        <v>181</v>
      </c>
      <c r="O91" s="24" t="s">
        <v>182</v>
      </c>
      <c r="P91" s="25" t="n">
        <v>-1</v>
      </c>
      <c r="Q91" s="26" t="s">
        <v>242</v>
      </c>
      <c r="R91" s="27" t="n">
        <v>-1.64069074898158</v>
      </c>
      <c r="S91" s="25" t="n">
        <v>80</v>
      </c>
    </row>
    <row r="92" customFormat="false" ht="13" hidden="false" customHeight="false" outlineLevel="0" collapsed="false">
      <c r="A92" s="0" t="n">
        <v>81</v>
      </c>
      <c r="B92" s="0" t="s">
        <v>259</v>
      </c>
      <c r="C92" s="0" t="s">
        <v>160</v>
      </c>
      <c r="D92" s="0" t="s">
        <v>41</v>
      </c>
      <c r="E92" s="0" t="s">
        <v>42</v>
      </c>
      <c r="F92" s="0" t="n">
        <v>13.640225</v>
      </c>
      <c r="G92" s="0" t="n">
        <v>13.676274</v>
      </c>
      <c r="H92" s="0" t="n">
        <v>13.590418</v>
      </c>
      <c r="I92" s="0" t="n">
        <v>13.475459</v>
      </c>
      <c r="J92" s="0" t="n">
        <v>13.414157</v>
      </c>
      <c r="K92" s="0" t="n">
        <v>13.808832</v>
      </c>
      <c r="N92" s="0" t="s">
        <v>188</v>
      </c>
      <c r="O92" s="24" t="s">
        <v>189</v>
      </c>
      <c r="P92" s="25" t="n">
        <v>-1</v>
      </c>
      <c r="Q92" s="26" t="s">
        <v>242</v>
      </c>
      <c r="R92" s="27" t="n">
        <v>51.6492800227958</v>
      </c>
      <c r="S92" s="25" t="n">
        <v>81</v>
      </c>
    </row>
    <row r="93" customFormat="false" ht="13" hidden="false" customHeight="false" outlineLevel="0" collapsed="false">
      <c r="A93" s="0" t="n">
        <v>82</v>
      </c>
      <c r="B93" s="0" t="s">
        <v>118</v>
      </c>
      <c r="C93" s="0" t="s">
        <v>119</v>
      </c>
      <c r="D93" s="0" t="s">
        <v>41</v>
      </c>
      <c r="E93" s="0" t="s">
        <v>42</v>
      </c>
      <c r="F93" s="0" t="n">
        <v>33.899567</v>
      </c>
      <c r="G93" s="0" t="n">
        <v>33.366043</v>
      </c>
      <c r="H93" s="0" t="n">
        <v>33.14785</v>
      </c>
      <c r="I93" s="0" t="n">
        <v>32.979263</v>
      </c>
      <c r="J93" s="0" t="n">
        <v>32.863964</v>
      </c>
      <c r="K93" s="0" t="n">
        <v>32.8215</v>
      </c>
      <c r="N93" s="0" t="s">
        <v>196</v>
      </c>
      <c r="O93" s="24" t="s">
        <v>197</v>
      </c>
      <c r="P93" s="25" t="n">
        <v>-1</v>
      </c>
      <c r="Q93" s="26" t="s">
        <v>242</v>
      </c>
      <c r="R93" s="27" t="n">
        <v>1.04934542659297</v>
      </c>
      <c r="S93" s="25" t="n">
        <v>82</v>
      </c>
    </row>
    <row r="94" customFormat="false" ht="13" hidden="false" customHeight="false" outlineLevel="0" collapsed="false">
      <c r="A94" s="0" t="n">
        <v>83</v>
      </c>
      <c r="B94" s="0" t="s">
        <v>183</v>
      </c>
      <c r="C94" s="0" t="s">
        <v>184</v>
      </c>
      <c r="D94" s="0" t="s">
        <v>41</v>
      </c>
      <c r="E94" s="0" t="s">
        <v>42</v>
      </c>
      <c r="F94" s="0" t="n">
        <v>28.105679</v>
      </c>
      <c r="G94" s="0" t="n">
        <v>27.876905</v>
      </c>
      <c r="H94" s="0" t="n">
        <v>27.90999</v>
      </c>
      <c r="I94" s="0" t="n">
        <v>27.555933</v>
      </c>
      <c r="J94" s="0" t="n">
        <v>27.886955</v>
      </c>
      <c r="K94" s="0" t="n">
        <v>28.882856</v>
      </c>
      <c r="N94" s="0" t="s">
        <v>260</v>
      </c>
      <c r="O94" s="24" t="s">
        <v>212</v>
      </c>
      <c r="P94" s="25" t="n">
        <v>-1</v>
      </c>
      <c r="Q94" s="26" t="s">
        <v>242</v>
      </c>
      <c r="R94" s="27" t="n">
        <v>2.93716436140452</v>
      </c>
      <c r="S94" s="25" t="n">
        <v>83</v>
      </c>
    </row>
    <row r="95" customFormat="false" ht="13" hidden="false" customHeight="false" outlineLevel="0" collapsed="false">
      <c r="A95" s="0" t="n">
        <v>84</v>
      </c>
      <c r="B95" s="0" t="s">
        <v>190</v>
      </c>
      <c r="C95" s="0" t="s">
        <v>191</v>
      </c>
      <c r="D95" s="0" t="s">
        <v>41</v>
      </c>
      <c r="E95" s="0" t="s">
        <v>42</v>
      </c>
      <c r="F95" s="0" t="n">
        <v>26.319773</v>
      </c>
      <c r="G95" s="0" t="n">
        <v>26.304169</v>
      </c>
      <c r="H95" s="0" t="n">
        <v>26.220917</v>
      </c>
      <c r="I95" s="0" t="n">
        <v>26.319693</v>
      </c>
      <c r="J95" s="0" t="n">
        <v>26.528416</v>
      </c>
      <c r="K95" s="0" t="n">
        <v>26.6592</v>
      </c>
      <c r="N95" s="0" t="s">
        <v>219</v>
      </c>
      <c r="O95" s="24" t="s">
        <v>220</v>
      </c>
      <c r="P95" s="25" t="n">
        <v>-1</v>
      </c>
      <c r="Q95" s="26" t="s">
        <v>242</v>
      </c>
      <c r="R95" s="27" t="n">
        <v>1.17997230610572</v>
      </c>
      <c r="S95" s="25" t="n">
        <v>84</v>
      </c>
    </row>
    <row r="96" customFormat="false" ht="13" hidden="false" customHeight="false" outlineLevel="0" collapsed="false">
      <c r="A96" s="0" t="n">
        <v>85</v>
      </c>
      <c r="B96" s="0" t="s">
        <v>102</v>
      </c>
      <c r="C96" s="0" t="s">
        <v>103</v>
      </c>
      <c r="D96" s="0" t="s">
        <v>41</v>
      </c>
      <c r="E96" s="0" t="s">
        <v>42</v>
      </c>
      <c r="F96" s="0" t="n">
        <v>25.427105</v>
      </c>
      <c r="G96" s="0" t="n">
        <v>25.214828</v>
      </c>
      <c r="H96" s="0" t="n">
        <v>25.269157</v>
      </c>
      <c r="I96" s="0" t="n">
        <v>25.830019</v>
      </c>
      <c r="J96" s="0" t="n">
        <v>25.970856</v>
      </c>
      <c r="K96" s="0" t="n">
        <v>27.19189</v>
      </c>
      <c r="N96" s="0" t="s">
        <v>223</v>
      </c>
      <c r="O96" s="24" t="s">
        <v>224</v>
      </c>
      <c r="P96" s="25" t="n">
        <v>-1</v>
      </c>
      <c r="Q96" s="26" t="s">
        <v>242</v>
      </c>
      <c r="R96" s="27" t="n">
        <v>-1.02458688728106</v>
      </c>
      <c r="S96" s="25" t="n">
        <v>85</v>
      </c>
    </row>
    <row r="97" customFormat="false" ht="13" hidden="false" customHeight="false" outlineLevel="0" collapsed="false">
      <c r="A97" s="0" t="n">
        <v>86</v>
      </c>
      <c r="B97" s="0" t="s">
        <v>194</v>
      </c>
      <c r="C97" s="0" t="s">
        <v>195</v>
      </c>
      <c r="D97" s="0" t="s">
        <v>41</v>
      </c>
      <c r="E97" s="0" t="s">
        <v>42</v>
      </c>
      <c r="F97" s="0" t="n">
        <v>25.528553</v>
      </c>
      <c r="G97" s="0" t="n">
        <v>25.63789</v>
      </c>
      <c r="H97" s="0" t="n">
        <v>25.635366</v>
      </c>
      <c r="I97" s="0" t="n">
        <v>25.9487</v>
      </c>
      <c r="J97" s="0" t="n">
        <v>25.947401</v>
      </c>
      <c r="K97" s="0" t="n">
        <v>26.087852</v>
      </c>
      <c r="N97" s="0" t="s">
        <v>229</v>
      </c>
      <c r="O97" s="24" t="s">
        <v>230</v>
      </c>
      <c r="P97" s="25" t="n">
        <v>-1</v>
      </c>
      <c r="Q97" s="26" t="s">
        <v>242</v>
      </c>
      <c r="R97" s="27" t="n">
        <v>1.57339510462322</v>
      </c>
      <c r="S97" s="25" t="n">
        <v>86</v>
      </c>
    </row>
    <row r="98" customFormat="false" ht="13" hidden="false" customHeight="false" outlineLevel="0" collapsed="false">
      <c r="A98" s="0" t="n">
        <v>87</v>
      </c>
      <c r="B98" s="0" t="s">
        <v>261</v>
      </c>
      <c r="C98" s="0" t="s">
        <v>262</v>
      </c>
      <c r="D98" s="0" t="s">
        <v>41</v>
      </c>
      <c r="E98" s="0" t="s">
        <v>42</v>
      </c>
      <c r="F98" s="0" t="n">
        <v>33.74549</v>
      </c>
      <c r="G98" s="0" t="n">
        <v>40</v>
      </c>
      <c r="H98" s="0" t="n">
        <v>40</v>
      </c>
      <c r="I98" s="0" t="n">
        <v>40</v>
      </c>
      <c r="J98" s="0" t="n">
        <v>40</v>
      </c>
      <c r="K98" s="0" t="n">
        <v>32.531185</v>
      </c>
      <c r="N98" s="0" t="s">
        <v>232</v>
      </c>
      <c r="O98" s="24" t="s">
        <v>233</v>
      </c>
      <c r="P98" s="25" t="n">
        <v>-1</v>
      </c>
      <c r="Q98" s="26" t="s">
        <v>242</v>
      </c>
      <c r="R98" s="27" t="n">
        <v>73.3135689452612</v>
      </c>
      <c r="S98" s="25" t="n">
        <v>87</v>
      </c>
    </row>
    <row r="99" customFormat="false" ht="13" hidden="false" customHeight="false" outlineLevel="0" collapsed="false">
      <c r="A99" s="0" t="n">
        <v>88</v>
      </c>
      <c r="B99" s="0" t="s">
        <v>126</v>
      </c>
      <c r="C99" s="0" t="s">
        <v>127</v>
      </c>
      <c r="D99" s="0" t="s">
        <v>41</v>
      </c>
      <c r="E99" s="0" t="s">
        <v>42</v>
      </c>
      <c r="F99" s="0" t="n">
        <v>20.696667</v>
      </c>
      <c r="G99" s="0" t="n">
        <v>20.380367</v>
      </c>
      <c r="H99" s="0" t="n">
        <v>20.372742</v>
      </c>
      <c r="I99" s="0" t="n">
        <v>20.834616</v>
      </c>
      <c r="J99" s="0" t="n">
        <v>20.922176</v>
      </c>
      <c r="K99" s="0" t="n">
        <v>21.690119</v>
      </c>
      <c r="N99" s="0" t="s">
        <v>236</v>
      </c>
      <c r="O99" s="24" t="s">
        <v>237</v>
      </c>
      <c r="P99" s="25" t="n">
        <v>-1</v>
      </c>
      <c r="Q99" s="26" t="s">
        <v>242</v>
      </c>
      <c r="R99" s="27" t="n">
        <v>49.4674513688966</v>
      </c>
      <c r="S99" s="25" t="n">
        <v>88</v>
      </c>
    </row>
    <row r="100" customFormat="false" ht="13" hidden="false" customHeight="false" outlineLevel="0" collapsed="false">
      <c r="A100" s="0" t="n">
        <v>89</v>
      </c>
      <c r="B100" s="0" t="s">
        <v>147</v>
      </c>
      <c r="C100" s="0" t="s">
        <v>148</v>
      </c>
      <c r="D100" s="0" t="s">
        <v>41</v>
      </c>
      <c r="E100" s="0" t="s">
        <v>42</v>
      </c>
      <c r="F100" s="0" t="n">
        <v>23.7738</v>
      </c>
      <c r="G100" s="0" t="n">
        <v>23.340792</v>
      </c>
      <c r="H100" s="0" t="n">
        <v>23.24501</v>
      </c>
      <c r="I100" s="0" t="n">
        <v>24.055681</v>
      </c>
      <c r="J100" s="0" t="n">
        <v>23.729185</v>
      </c>
      <c r="K100" s="0" t="n">
        <v>25.185488</v>
      </c>
      <c r="N100" s="0" t="s">
        <v>239</v>
      </c>
      <c r="O100" s="24" t="s">
        <v>240</v>
      </c>
      <c r="P100" s="25" t="n">
        <v>-1</v>
      </c>
      <c r="Q100" s="26" t="s">
        <v>242</v>
      </c>
      <c r="R100" s="27" t="n">
        <v>1.04934542659297</v>
      </c>
      <c r="S100" s="25" t="n">
        <v>89</v>
      </c>
    </row>
    <row r="101" customFormat="false" ht="13" hidden="false" customHeight="false" outlineLevel="0" collapsed="false">
      <c r="A101" s="0" t="n">
        <v>90</v>
      </c>
      <c r="B101" s="0" t="s">
        <v>263</v>
      </c>
      <c r="C101" s="0" t="s">
        <v>264</v>
      </c>
      <c r="D101" s="0" t="s">
        <v>41</v>
      </c>
      <c r="E101" s="0" t="s">
        <v>42</v>
      </c>
      <c r="F101" s="0" t="n">
        <v>21.37509</v>
      </c>
      <c r="G101" s="0" t="n">
        <v>35.26118</v>
      </c>
      <c r="H101" s="0" t="n">
        <v>38.251118</v>
      </c>
      <c r="I101" s="0" t="n">
        <v>38.70509</v>
      </c>
      <c r="J101" s="0" t="n">
        <v>39.700176</v>
      </c>
      <c r="K101" s="0" t="n">
        <v>39.89056</v>
      </c>
      <c r="N101" s="0" t="s">
        <v>265</v>
      </c>
      <c r="O101" s="24" t="s">
        <v>245</v>
      </c>
      <c r="P101" s="25" t="n">
        <v>-1</v>
      </c>
      <c r="Q101" s="26" t="s">
        <v>242</v>
      </c>
      <c r="R101" s="27" t="n">
        <v>-1.2220754284358</v>
      </c>
      <c r="S101" s="25" t="n">
        <v>90</v>
      </c>
    </row>
    <row r="102" customFormat="false" ht="13" hidden="false" customHeight="false" outlineLevel="0" collapsed="false">
      <c r="A102" s="0" t="n">
        <v>91</v>
      </c>
      <c r="B102" s="0" t="s">
        <v>207</v>
      </c>
      <c r="C102" s="0" t="s">
        <v>208</v>
      </c>
      <c r="D102" s="0" t="s">
        <v>41</v>
      </c>
      <c r="E102" s="0" t="s">
        <v>42</v>
      </c>
      <c r="F102" s="0" t="n">
        <v>31.265175</v>
      </c>
      <c r="G102" s="0" t="n">
        <v>31.143253</v>
      </c>
      <c r="H102" s="0" t="n">
        <v>31.715012</v>
      </c>
      <c r="I102" s="0" t="n">
        <v>31.340271</v>
      </c>
      <c r="J102" s="0" t="n">
        <v>30.167135</v>
      </c>
      <c r="K102" s="0" t="n">
        <v>31.045218</v>
      </c>
      <c r="N102" s="0" t="s">
        <v>266</v>
      </c>
      <c r="O102" s="24" t="s">
        <v>252</v>
      </c>
      <c r="P102" s="25" t="n">
        <v>-1</v>
      </c>
      <c r="Q102" s="26" t="s">
        <v>242</v>
      </c>
      <c r="R102" s="27" t="n">
        <v>1.04934542659297</v>
      </c>
      <c r="S102" s="25" t="n">
        <v>91</v>
      </c>
    </row>
    <row r="103" customFormat="false" ht="13" hidden="false" customHeight="false" outlineLevel="0" collapsed="false">
      <c r="A103" s="0" t="n">
        <v>92</v>
      </c>
      <c r="B103" s="0" t="s">
        <v>267</v>
      </c>
      <c r="C103" s="0" t="s">
        <v>268</v>
      </c>
      <c r="D103" s="0" t="s">
        <v>41</v>
      </c>
      <c r="E103" s="0" t="s">
        <v>42</v>
      </c>
      <c r="F103" s="0" t="n">
        <v>40</v>
      </c>
      <c r="G103" s="0" t="n">
        <v>40</v>
      </c>
      <c r="H103" s="0" t="n">
        <v>40</v>
      </c>
      <c r="I103" s="0" t="n">
        <v>40</v>
      </c>
      <c r="J103" s="0" t="n">
        <v>40</v>
      </c>
      <c r="K103" s="0" t="n">
        <v>25.482662</v>
      </c>
      <c r="N103" s="0" t="s">
        <v>269</v>
      </c>
      <c r="O103" s="24" t="s">
        <v>255</v>
      </c>
      <c r="P103" s="25" t="n">
        <v>-1</v>
      </c>
      <c r="Q103" s="26" t="s">
        <v>242</v>
      </c>
      <c r="R103" s="27" t="n">
        <v>2.16572440404014</v>
      </c>
      <c r="S103" s="25" t="n">
        <v>92</v>
      </c>
    </row>
    <row r="104" customFormat="false" ht="13" hidden="false" customHeight="false" outlineLevel="0" collapsed="false">
      <c r="A104" s="0" t="n">
        <v>93</v>
      </c>
      <c r="B104" s="0" t="s">
        <v>43</v>
      </c>
      <c r="C104" s="0" t="s">
        <v>44</v>
      </c>
      <c r="D104" s="0" t="s">
        <v>41</v>
      </c>
      <c r="E104" s="0" t="s">
        <v>42</v>
      </c>
      <c r="F104" s="0" t="n">
        <v>40</v>
      </c>
      <c r="G104" s="0" t="n">
        <v>40</v>
      </c>
      <c r="H104" s="0" t="n">
        <v>40</v>
      </c>
      <c r="I104" s="0" t="n">
        <v>30.363089</v>
      </c>
      <c r="J104" s="0" t="n">
        <v>30.691017</v>
      </c>
      <c r="K104" s="0" t="n">
        <v>31.101542</v>
      </c>
      <c r="N104" s="0" t="s">
        <v>270</v>
      </c>
      <c r="O104" s="24" t="s">
        <v>257</v>
      </c>
      <c r="P104" s="25" t="n">
        <v>-1</v>
      </c>
      <c r="Q104" s="26" t="s">
        <v>242</v>
      </c>
      <c r="R104" s="27" t="n">
        <v>1.04934542659297</v>
      </c>
      <c r="S104" s="25" t="n">
        <v>93</v>
      </c>
    </row>
    <row r="105" customFormat="false" ht="13" hidden="false" customHeight="false" outlineLevel="0" collapsed="false">
      <c r="A105" s="0" t="n">
        <v>94</v>
      </c>
      <c r="B105" s="0" t="s">
        <v>217</v>
      </c>
      <c r="C105" s="0" t="s">
        <v>218</v>
      </c>
      <c r="D105" s="0" t="s">
        <v>41</v>
      </c>
      <c r="E105" s="0" t="s">
        <v>42</v>
      </c>
      <c r="F105" s="0" t="n">
        <v>31.295048</v>
      </c>
      <c r="G105" s="0" t="n">
        <v>31.048698</v>
      </c>
      <c r="H105" s="0" t="n">
        <v>31.30641</v>
      </c>
      <c r="I105" s="0" t="n">
        <v>31.534306</v>
      </c>
      <c r="J105" s="0" t="n">
        <v>31.034443</v>
      </c>
      <c r="K105" s="0" t="n">
        <v>31.080223</v>
      </c>
      <c r="N105" s="0" t="s">
        <v>261</v>
      </c>
      <c r="O105" s="24" t="s">
        <v>262</v>
      </c>
      <c r="P105" s="25" t="n">
        <v>-1</v>
      </c>
      <c r="Q105" s="26" t="s">
        <v>242</v>
      </c>
      <c r="R105" s="27" t="n">
        <v>-1.26162107625774</v>
      </c>
      <c r="S105" s="25" t="n">
        <v>94</v>
      </c>
    </row>
    <row r="106" customFormat="false" ht="13" hidden="false" customHeight="false" outlineLevel="0" collapsed="false">
      <c r="A106" s="0" t="n">
        <v>95</v>
      </c>
      <c r="B106" s="0" t="s">
        <v>161</v>
      </c>
      <c r="C106" s="0" t="s">
        <v>162</v>
      </c>
      <c r="D106" s="0" t="s">
        <v>41</v>
      </c>
      <c r="E106" s="0" t="s">
        <v>42</v>
      </c>
      <c r="F106" s="0" t="n">
        <v>30.253658</v>
      </c>
      <c r="G106" s="0" t="n">
        <v>29.817785</v>
      </c>
      <c r="H106" s="0" t="n">
        <v>30.111107</v>
      </c>
      <c r="I106" s="0" t="n">
        <v>29.704947</v>
      </c>
      <c r="J106" s="0" t="n">
        <v>29.953493</v>
      </c>
      <c r="K106" s="0" t="n">
        <v>29.959038</v>
      </c>
      <c r="N106" s="0" t="s">
        <v>263</v>
      </c>
      <c r="O106" s="24" t="s">
        <v>264</v>
      </c>
      <c r="P106" s="25" t="n">
        <v>-1</v>
      </c>
      <c r="Q106" s="26" t="s">
        <v>242</v>
      </c>
      <c r="R106" s="27" t="n">
        <v>234.314485190452</v>
      </c>
      <c r="S106" s="25" t="n">
        <v>95</v>
      </c>
    </row>
    <row r="107" customFormat="false" ht="13" hidden="false" customHeight="false" outlineLevel="0" collapsed="false">
      <c r="A107" s="0" t="n">
        <v>96</v>
      </c>
      <c r="B107" s="0" t="s">
        <v>47</v>
      </c>
      <c r="C107" s="0" t="s">
        <v>48</v>
      </c>
      <c r="D107" s="0" t="s">
        <v>41</v>
      </c>
      <c r="E107" s="0" t="s">
        <v>42</v>
      </c>
      <c r="F107" s="0" t="n">
        <v>35.06239</v>
      </c>
      <c r="G107" s="0" t="n">
        <v>35.090885</v>
      </c>
      <c r="H107" s="0" t="n">
        <v>34.854065</v>
      </c>
      <c r="I107" s="0" t="n">
        <v>39.068806</v>
      </c>
      <c r="J107" s="0" t="n">
        <v>38.726913</v>
      </c>
      <c r="K107" s="0" t="n">
        <v>38.88572</v>
      </c>
      <c r="N107" s="0" t="s">
        <v>267</v>
      </c>
      <c r="O107" s="24" t="s">
        <v>268</v>
      </c>
      <c r="P107" s="25" t="n">
        <v>-1</v>
      </c>
      <c r="Q107" s="26" t="s">
        <v>242</v>
      </c>
      <c r="R107" s="27" t="n">
        <v>-27.2771876263167</v>
      </c>
      <c r="S107" s="25" t="n">
        <v>96</v>
      </c>
    </row>
  </sheetData>
  <conditionalFormatting sqref="R12:R107">
    <cfRule type="cellIs" priority="2" operator="greaterThan" aboveAverage="0" equalAverage="0" bottom="0" percent="0" rank="0" text="" dxfId="0">
      <formula>1</formula>
    </cfRule>
    <cfRule type="cellIs" priority="3" operator="less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8-01T17:57:50Z</dcterms:created>
  <dc:creator>dcr</dc:creator>
  <dc:description/>
  <dc:language>en-US</dc:language>
  <cp:lastModifiedBy>Derry Roopenian</cp:lastModifiedBy>
  <cp:revision>0</cp:revision>
  <dc:subject/>
  <dc:title/>
</cp:coreProperties>
</file>